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F:\Brian\Manuscripts in prep\Kotzur G-CSF\BMC RB&amp;E\"/>
    </mc:Choice>
  </mc:AlternateContent>
  <bookViews>
    <workbookView xWindow="0" yWindow="0" windowWidth="23040" windowHeight="8250"/>
  </bookViews>
  <sheets>
    <sheet name="Supplemental Table 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104" i="1" l="1"/>
  <c r="K90" i="1"/>
  <c r="L90" i="1"/>
  <c r="M90" i="1"/>
  <c r="K91" i="1"/>
  <c r="L91" i="1"/>
  <c r="M91" i="1"/>
  <c r="K92" i="1"/>
  <c r="L92" i="1"/>
  <c r="M92" i="1"/>
  <c r="K93" i="1"/>
  <c r="L93" i="1"/>
  <c r="M93" i="1"/>
  <c r="K94" i="1"/>
  <c r="L94" i="1"/>
  <c r="M94" i="1"/>
  <c r="K95" i="1"/>
  <c r="L95" i="1"/>
  <c r="M95" i="1"/>
  <c r="K96" i="1"/>
  <c r="L96" i="1"/>
  <c r="M96" i="1"/>
  <c r="K97" i="1"/>
  <c r="L97" i="1"/>
  <c r="M97" i="1"/>
  <c r="K98" i="1"/>
  <c r="L98" i="1"/>
  <c r="M98" i="1"/>
  <c r="K99" i="1"/>
  <c r="L99" i="1"/>
  <c r="M99" i="1"/>
  <c r="K100" i="1"/>
  <c r="L100" i="1"/>
  <c r="M100" i="1"/>
  <c r="K101" i="1"/>
  <c r="L101" i="1"/>
  <c r="M101" i="1"/>
  <c r="K102" i="1"/>
  <c r="L102" i="1"/>
  <c r="M102" i="1"/>
  <c r="K103" i="1"/>
  <c r="L103" i="1"/>
  <c r="M103" i="1"/>
  <c r="K104" i="1"/>
  <c r="L104" i="1"/>
  <c r="M104" i="1"/>
  <c r="K105" i="1"/>
  <c r="L105" i="1"/>
  <c r="M105" i="1"/>
  <c r="K106" i="1"/>
  <c r="L106" i="1"/>
  <c r="M106" i="1"/>
  <c r="K107" i="1"/>
  <c r="L107" i="1"/>
  <c r="M107" i="1"/>
  <c r="K108" i="1"/>
  <c r="L108" i="1"/>
  <c r="M108" i="1"/>
  <c r="K109" i="1"/>
  <c r="L109" i="1"/>
  <c r="M109" i="1"/>
  <c r="M89" i="1"/>
  <c r="L89" i="1"/>
  <c r="K89" i="1"/>
  <c r="J90" i="1"/>
  <c r="J91" i="1"/>
  <c r="J92" i="1"/>
  <c r="J93" i="1"/>
  <c r="J94" i="1"/>
  <c r="J95" i="1"/>
  <c r="J96" i="1"/>
  <c r="J97" i="1"/>
  <c r="J98" i="1"/>
  <c r="J99" i="1"/>
  <c r="J100" i="1"/>
  <c r="J101" i="1"/>
  <c r="J102" i="1"/>
  <c r="J103" i="1"/>
  <c r="J105" i="1"/>
  <c r="J106" i="1"/>
  <c r="J107" i="1"/>
  <c r="J108" i="1"/>
  <c r="J109" i="1"/>
  <c r="J89" i="1"/>
  <c r="E104" i="1" l="1"/>
  <c r="F104" i="1"/>
  <c r="G104" i="1"/>
  <c r="H104" i="1"/>
  <c r="I104" i="1"/>
  <c r="E105" i="1"/>
  <c r="F105" i="1"/>
  <c r="G105" i="1"/>
  <c r="H105" i="1"/>
  <c r="I105" i="1"/>
  <c r="E106" i="1"/>
  <c r="F106" i="1"/>
  <c r="G106" i="1"/>
  <c r="H106" i="1"/>
  <c r="I106" i="1"/>
  <c r="E107" i="1"/>
  <c r="F107" i="1"/>
  <c r="G107" i="1"/>
  <c r="H107" i="1"/>
  <c r="I107" i="1"/>
  <c r="E108" i="1"/>
  <c r="F108" i="1"/>
  <c r="G108" i="1"/>
  <c r="H108" i="1"/>
  <c r="I108" i="1"/>
  <c r="E109" i="1"/>
  <c r="F109" i="1"/>
  <c r="G109" i="1"/>
  <c r="H109" i="1"/>
  <c r="I109" i="1"/>
  <c r="D109" i="1"/>
  <c r="D108" i="1"/>
  <c r="D107" i="1"/>
  <c r="D106" i="1"/>
  <c r="D105" i="1"/>
  <c r="D104" i="1"/>
  <c r="E98" i="1"/>
  <c r="F98" i="1"/>
  <c r="G98" i="1"/>
  <c r="H98" i="1"/>
  <c r="I98" i="1"/>
  <c r="E99" i="1"/>
  <c r="F99" i="1"/>
  <c r="G99" i="1"/>
  <c r="H99" i="1"/>
  <c r="I99" i="1"/>
  <c r="E100" i="1"/>
  <c r="F100" i="1"/>
  <c r="G100" i="1"/>
  <c r="H100" i="1"/>
  <c r="I100" i="1"/>
  <c r="E101" i="1"/>
  <c r="F101" i="1"/>
  <c r="G101" i="1"/>
  <c r="H101" i="1"/>
  <c r="I101" i="1"/>
  <c r="E102" i="1"/>
  <c r="F102" i="1"/>
  <c r="G102" i="1"/>
  <c r="H102" i="1"/>
  <c r="I102" i="1"/>
  <c r="E103" i="1"/>
  <c r="F103" i="1"/>
  <c r="G103" i="1"/>
  <c r="H103" i="1"/>
  <c r="I103" i="1"/>
  <c r="D103" i="1"/>
  <c r="D102" i="1"/>
  <c r="D101" i="1"/>
  <c r="D100" i="1"/>
  <c r="D99" i="1"/>
  <c r="D98" i="1"/>
  <c r="E92" i="1"/>
  <c r="F92" i="1"/>
  <c r="G92" i="1"/>
  <c r="I92" i="1"/>
  <c r="E93" i="1"/>
  <c r="F93" i="1"/>
  <c r="G93" i="1"/>
  <c r="I93" i="1"/>
  <c r="E94" i="1"/>
  <c r="F94" i="1"/>
  <c r="G94" i="1"/>
  <c r="I94" i="1"/>
  <c r="E95" i="1"/>
  <c r="F95" i="1"/>
  <c r="G95" i="1"/>
  <c r="I95" i="1"/>
  <c r="E96" i="1"/>
  <c r="F96" i="1"/>
  <c r="G96" i="1"/>
  <c r="I96" i="1"/>
  <c r="E97" i="1"/>
  <c r="F97" i="1"/>
  <c r="G97" i="1"/>
  <c r="I97" i="1"/>
  <c r="D97" i="1"/>
  <c r="D96" i="1"/>
  <c r="D95" i="1"/>
  <c r="D94" i="1"/>
  <c r="D93" i="1"/>
  <c r="D92" i="1"/>
  <c r="E91" i="1"/>
  <c r="F91" i="1"/>
  <c r="G91" i="1"/>
  <c r="I91" i="1"/>
  <c r="D91" i="1"/>
  <c r="I90" i="1"/>
  <c r="E90" i="1"/>
  <c r="F90" i="1"/>
  <c r="G90" i="1"/>
  <c r="D90" i="1"/>
  <c r="E89" i="1"/>
  <c r="F89" i="1"/>
  <c r="G89" i="1"/>
  <c r="I89" i="1"/>
  <c r="D89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13" i="1"/>
  <c r="H12" i="1"/>
  <c r="H11" i="1"/>
  <c r="H10" i="1"/>
  <c r="H9" i="1"/>
  <c r="H8" i="1"/>
  <c r="H7" i="1"/>
  <c r="H6" i="1"/>
  <c r="H5" i="1"/>
  <c r="H4" i="1"/>
  <c r="H90" i="1" l="1"/>
  <c r="H91" i="1"/>
  <c r="H89" i="1"/>
  <c r="H93" i="1"/>
  <c r="H96" i="1"/>
  <c r="H94" i="1"/>
  <c r="H92" i="1"/>
  <c r="H97" i="1"/>
  <c r="H95" i="1"/>
</calcChain>
</file>

<file path=xl/sharedStrings.xml><?xml version="1.0" encoding="utf-8"?>
<sst xmlns="http://schemas.openxmlformats.org/spreadsheetml/2006/main" count="137" uniqueCount="38">
  <si>
    <t>Experiment</t>
  </si>
  <si>
    <t>Number of tubules</t>
  </si>
  <si>
    <t>Group</t>
  </si>
  <si>
    <t>Total</t>
  </si>
  <si>
    <t>Complete</t>
  </si>
  <si>
    <t>Round Std</t>
  </si>
  <si>
    <t xml:space="preserve">Pachytene Sct </t>
  </si>
  <si>
    <t>Empty</t>
  </si>
  <si>
    <t>% Seminiferous tubules</t>
  </si>
  <si>
    <t>2a</t>
  </si>
  <si>
    <t>2b</t>
  </si>
  <si>
    <t>Excluded Tubules</t>
  </si>
  <si>
    <t>Busulfan Only</t>
  </si>
  <si>
    <t>Busulfan Only (before 125ug/kg 2X/day)</t>
  </si>
  <si>
    <t>Busulfan Only (after 125ug/kg 2X/day)</t>
  </si>
  <si>
    <t>Busulfan + GCSF (before 125ug/kg 2X/day)</t>
  </si>
  <si>
    <t>Busulfan + GCSF (after 125ug/kg 2X/day)</t>
  </si>
  <si>
    <t>G-CSF Only (before 50ug/kg/day)</t>
  </si>
  <si>
    <t>G-CSF Only (after 50ug/kg/day)</t>
  </si>
  <si>
    <t>Control (before 50ug/kg/day)</t>
  </si>
  <si>
    <t>Control (after 50ug/kg/day)</t>
  </si>
  <si>
    <t>Control (throughout  50ug/kg/day)</t>
  </si>
  <si>
    <t>G-CSF Only (throughout  50ug/kg/day)</t>
  </si>
  <si>
    <t>Control (before 125ug/kg 2X/day)</t>
  </si>
  <si>
    <t>G-CSF Only (before 125ug/kg 2X/day)</t>
  </si>
  <si>
    <t>Control (after 125ug/kg 2X/day)</t>
  </si>
  <si>
    <t>G-CSF Only (after 125ug/kg 2X/day)</t>
  </si>
  <si>
    <t>Control (throughout  125ug/kg 2X/day)</t>
  </si>
  <si>
    <t>G-CSF Only (throughout  125ug/kg 2X/day)</t>
  </si>
  <si>
    <t>Busulfan Only (throughout 125ug/kg 2X/day)</t>
  </si>
  <si>
    <t>Busulfan + GCSF (throughout 125ug/kg 2X/day)</t>
  </si>
  <si>
    <t>Control</t>
  </si>
  <si>
    <t>Busulfan + G-CSF (50ug/kg G-CSF, throughout)</t>
  </si>
  <si>
    <t>Experiment #</t>
  </si>
  <si>
    <t>Animal #</t>
  </si>
  <si>
    <t>Supplemental Table 1</t>
  </si>
  <si>
    <t>Summary</t>
  </si>
  <si>
    <t>Percentage of tubu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2"/>
      <name val="Arial"/>
      <family val="2"/>
    </font>
    <font>
      <b/>
      <sz val="12"/>
      <color theme="1"/>
      <name val="Arial"/>
      <family val="2"/>
    </font>
    <font>
      <b/>
      <u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8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72">
    <xf numFmtId="0" fontId="0" fillId="0" borderId="0" xfId="0"/>
    <xf numFmtId="0" fontId="0" fillId="0" borderId="0" xfId="0" applyBorder="1"/>
    <xf numFmtId="0" fontId="0" fillId="0" borderId="0" xfId="0" applyBorder="1" applyAlignment="1">
      <alignment horizontal="center"/>
    </xf>
    <xf numFmtId="0" fontId="0" fillId="0" borderId="2" xfId="0" applyBorder="1"/>
    <xf numFmtId="0" fontId="0" fillId="0" borderId="2" xfId="0" applyBorder="1" applyAlignment="1">
      <alignment horizontal="center"/>
    </xf>
    <xf numFmtId="49" fontId="0" fillId="0" borderId="2" xfId="0" applyNumberFormat="1" applyBorder="1" applyAlignment="1">
      <alignment horizontal="center"/>
    </xf>
    <xf numFmtId="49" fontId="0" fillId="0" borderId="0" xfId="0" applyNumberFormat="1" applyBorder="1" applyAlignment="1">
      <alignment horizontal="center"/>
    </xf>
    <xf numFmtId="0" fontId="0" fillId="0" borderId="5" xfId="0" applyBorder="1"/>
    <xf numFmtId="0" fontId="0" fillId="0" borderId="5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0" xfId="0" applyBorder="1" applyAlignment="1">
      <alignment horizontal="center" vertical="center"/>
    </xf>
    <xf numFmtId="0" fontId="0" fillId="0" borderId="2" xfId="0" applyFill="1" applyBorder="1"/>
    <xf numFmtId="0" fontId="0" fillId="0" borderId="5" xfId="0" applyFill="1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3" fillId="0" borderId="0" xfId="0" applyFont="1" applyFill="1" applyBorder="1"/>
    <xf numFmtId="0" fontId="1" fillId="0" borderId="4" xfId="0" applyFont="1" applyFill="1" applyBorder="1" applyAlignment="1">
      <alignment horizontal="center"/>
    </xf>
    <xf numFmtId="0" fontId="1" fillId="0" borderId="5" xfId="0" applyFont="1" applyFill="1" applyBorder="1" applyAlignment="1">
      <alignment horizontal="center"/>
    </xf>
    <xf numFmtId="0" fontId="1" fillId="0" borderId="14" xfId="0" applyFont="1" applyFill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1" fillId="0" borderId="16" xfId="0" applyFont="1" applyBorder="1" applyAlignment="1">
      <alignment horizontal="center"/>
    </xf>
    <xf numFmtId="0" fontId="1" fillId="0" borderId="17" xfId="0" applyFont="1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2" fillId="0" borderId="2" xfId="0" applyFont="1" applyFill="1" applyBorder="1" applyAlignment="1">
      <alignment horizontal="center" wrapText="1"/>
    </xf>
    <xf numFmtId="0" fontId="2" fillId="0" borderId="5" xfId="0" applyFont="1" applyFill="1" applyBorder="1" applyAlignment="1">
      <alignment horizontal="center" wrapText="1"/>
    </xf>
    <xf numFmtId="0" fontId="2" fillId="0" borderId="1" xfId="0" applyFont="1" applyFill="1" applyBorder="1" applyAlignment="1">
      <alignment horizontal="center" vertical="center"/>
    </xf>
    <xf numFmtId="0" fontId="2" fillId="0" borderId="4" xfId="0" applyFont="1" applyFill="1" applyBorder="1" applyAlignment="1">
      <alignment horizontal="center" vertical="center"/>
    </xf>
    <xf numFmtId="0" fontId="1" fillId="0" borderId="9" xfId="0" applyFont="1" applyFill="1" applyBorder="1" applyAlignment="1">
      <alignment horizontal="center"/>
    </xf>
    <xf numFmtId="0" fontId="1" fillId="0" borderId="10" xfId="0" applyFont="1" applyFill="1" applyBorder="1" applyAlignment="1">
      <alignment horizontal="center"/>
    </xf>
    <xf numFmtId="0" fontId="1" fillId="0" borderId="11" xfId="0" applyFont="1" applyFill="1" applyBorder="1" applyAlignment="1">
      <alignment horizontal="center"/>
    </xf>
    <xf numFmtId="0" fontId="1" fillId="0" borderId="6" xfId="0" applyFont="1" applyFill="1" applyBorder="1" applyAlignment="1">
      <alignment horizontal="center" wrapText="1"/>
    </xf>
    <xf numFmtId="0" fontId="1" fillId="0" borderId="8" xfId="0" applyFont="1" applyFill="1" applyBorder="1" applyAlignment="1">
      <alignment horizontal="center" wrapText="1"/>
    </xf>
    <xf numFmtId="0" fontId="2" fillId="0" borderId="6" xfId="0" applyFont="1" applyFill="1" applyBorder="1" applyAlignment="1">
      <alignment horizontal="center" vertical="center"/>
    </xf>
    <xf numFmtId="0" fontId="2" fillId="0" borderId="8" xfId="0" applyFont="1" applyFill="1" applyBorder="1" applyAlignment="1">
      <alignment horizontal="center" vertical="center"/>
    </xf>
    <xf numFmtId="0" fontId="1" fillId="0" borderId="9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1" fillId="0" borderId="6" xfId="0" applyFont="1" applyBorder="1" applyAlignment="1">
      <alignment horizontal="center" wrapText="1"/>
    </xf>
    <xf numFmtId="0" fontId="1" fillId="0" borderId="8" xfId="0" applyFont="1" applyBorder="1" applyAlignment="1">
      <alignment horizontal="center" wrapText="1"/>
    </xf>
    <xf numFmtId="0" fontId="1" fillId="0" borderId="1" xfId="0" applyFont="1" applyBorder="1" applyAlignment="1">
      <alignment horizontal="center" wrapText="1"/>
    </xf>
    <xf numFmtId="0" fontId="1" fillId="0" borderId="4" xfId="0" applyFont="1" applyBorder="1" applyAlignment="1">
      <alignment horizontal="center" wrapText="1"/>
    </xf>
    <xf numFmtId="0" fontId="1" fillId="0" borderId="6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3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1" fillId="0" borderId="12" xfId="0" applyFont="1" applyFill="1" applyBorder="1" applyAlignment="1">
      <alignment horizontal="center"/>
    </xf>
    <xf numFmtId="0" fontId="2" fillId="0" borderId="9" xfId="0" applyFont="1" applyFill="1" applyBorder="1" applyAlignment="1">
      <alignment horizontal="center"/>
    </xf>
    <xf numFmtId="0" fontId="2" fillId="0" borderId="10" xfId="0" applyFont="1" applyFill="1" applyBorder="1" applyAlignment="1">
      <alignment horizontal="center"/>
    </xf>
    <xf numFmtId="0" fontId="2" fillId="0" borderId="11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M109"/>
  <sheetViews>
    <sheetView tabSelected="1" topLeftCell="A78" zoomScaleNormal="100" workbookViewId="0">
      <selection activeCell="S93" sqref="S93"/>
    </sheetView>
  </sheetViews>
  <sheetFormatPr defaultRowHeight="15" x14ac:dyDescent="0.25"/>
  <cols>
    <col min="1" max="1" width="13.7109375" customWidth="1"/>
    <col min="2" max="2" width="9.28515625" customWidth="1"/>
    <col min="3" max="3" width="39.28515625" style="22" customWidth="1"/>
    <col min="4" max="4" width="12.28515625" style="11" customWidth="1"/>
    <col min="5" max="5" width="13.7109375" style="2" customWidth="1"/>
    <col min="6" max="6" width="16.7109375" style="2" customWidth="1"/>
    <col min="7" max="7" width="8.28515625" style="2" customWidth="1"/>
    <col min="8" max="8" width="8.85546875" style="12"/>
    <col min="9" max="9" width="11.28515625" style="16" customWidth="1"/>
    <col min="10" max="10" width="11.85546875" style="11" customWidth="1"/>
    <col min="11" max="11" width="13.85546875" style="2" customWidth="1"/>
    <col min="12" max="12" width="16.85546875" style="2" customWidth="1"/>
    <col min="13" max="13" width="8.85546875" style="12"/>
  </cols>
  <sheetData>
    <row r="1" spans="1:13" s="1" customFormat="1" ht="15.75" thickBot="1" x14ac:dyDescent="0.3">
      <c r="A1" s="1" t="s">
        <v>35</v>
      </c>
      <c r="D1" s="2"/>
      <c r="E1" s="2"/>
      <c r="F1" s="2"/>
      <c r="G1" s="2"/>
      <c r="H1" s="2"/>
      <c r="I1" s="2"/>
      <c r="J1" s="2"/>
      <c r="K1" s="2"/>
      <c r="L1" s="2"/>
      <c r="M1" s="2"/>
    </row>
    <row r="2" spans="1:13" ht="15.6" customHeight="1" x14ac:dyDescent="0.25">
      <c r="A2" s="60" t="s">
        <v>33</v>
      </c>
      <c r="B2" s="62" t="s">
        <v>34</v>
      </c>
      <c r="C2" s="64" t="s">
        <v>2</v>
      </c>
      <c r="D2" s="51" t="s">
        <v>1</v>
      </c>
      <c r="E2" s="52"/>
      <c r="F2" s="52"/>
      <c r="G2" s="52"/>
      <c r="H2" s="53"/>
      <c r="I2" s="60" t="s">
        <v>11</v>
      </c>
      <c r="J2" s="54" t="s">
        <v>8</v>
      </c>
      <c r="K2" s="55"/>
      <c r="L2" s="55"/>
      <c r="M2" s="56"/>
    </row>
    <row r="3" spans="1:13" ht="16.5" thickBot="1" x14ac:dyDescent="0.3">
      <c r="A3" s="61"/>
      <c r="B3" s="63"/>
      <c r="C3" s="65"/>
      <c r="D3" s="28" t="s">
        <v>4</v>
      </c>
      <c r="E3" s="29" t="s">
        <v>5</v>
      </c>
      <c r="F3" s="29" t="s">
        <v>6</v>
      </c>
      <c r="G3" s="29" t="s">
        <v>7</v>
      </c>
      <c r="H3" s="30" t="s">
        <v>3</v>
      </c>
      <c r="I3" s="61"/>
      <c r="J3" s="31" t="s">
        <v>4</v>
      </c>
      <c r="K3" s="32" t="s">
        <v>5</v>
      </c>
      <c r="L3" s="32" t="s">
        <v>6</v>
      </c>
      <c r="M3" s="33" t="s">
        <v>7</v>
      </c>
    </row>
    <row r="4" spans="1:13" s="3" customFormat="1" x14ac:dyDescent="0.25">
      <c r="A4" s="57">
        <v>1</v>
      </c>
      <c r="B4" s="3">
        <v>1109</v>
      </c>
      <c r="C4" s="21" t="s">
        <v>31</v>
      </c>
      <c r="D4" s="9">
        <v>923</v>
      </c>
      <c r="E4" s="5">
        <v>104</v>
      </c>
      <c r="F4" s="4">
        <v>0</v>
      </c>
      <c r="G4" s="4">
        <v>2</v>
      </c>
      <c r="H4" s="10">
        <f t="shared" ref="H4:H13" si="0">SUM(D4:G4)</f>
        <v>1029</v>
      </c>
      <c r="I4" s="15">
        <v>17</v>
      </c>
      <c r="J4" s="9">
        <v>88.24091778202677</v>
      </c>
      <c r="K4" s="4">
        <v>9.9426386233269604</v>
      </c>
      <c r="L4" s="4">
        <v>0</v>
      </c>
      <c r="M4" s="10">
        <v>0.19120458891013384</v>
      </c>
    </row>
    <row r="5" spans="1:13" s="1" customFormat="1" x14ac:dyDescent="0.25">
      <c r="A5" s="58"/>
      <c r="B5" s="1">
        <v>1110</v>
      </c>
      <c r="C5" s="22" t="s">
        <v>31</v>
      </c>
      <c r="D5" s="11">
        <v>910</v>
      </c>
      <c r="E5" s="2">
        <v>68</v>
      </c>
      <c r="F5" s="2">
        <v>3</v>
      </c>
      <c r="G5" s="2">
        <v>21</v>
      </c>
      <c r="H5" s="12">
        <f t="shared" si="0"/>
        <v>1002</v>
      </c>
      <c r="I5" s="16">
        <v>12</v>
      </c>
      <c r="J5" s="11">
        <v>89.743589743589752</v>
      </c>
      <c r="K5" s="2">
        <v>6.7061143984220903</v>
      </c>
      <c r="L5" s="2">
        <v>0.29585798816568049</v>
      </c>
      <c r="M5" s="12">
        <v>2.0710059171597637</v>
      </c>
    </row>
    <row r="6" spans="1:13" s="1" customFormat="1" x14ac:dyDescent="0.25">
      <c r="A6" s="58"/>
      <c r="B6" s="1">
        <v>1111</v>
      </c>
      <c r="C6" s="22" t="s">
        <v>31</v>
      </c>
      <c r="D6" s="11">
        <v>628</v>
      </c>
      <c r="E6" s="2">
        <v>45</v>
      </c>
      <c r="F6" s="2">
        <v>2</v>
      </c>
      <c r="G6" s="2">
        <v>13</v>
      </c>
      <c r="H6" s="12">
        <f t="shared" si="0"/>
        <v>688</v>
      </c>
      <c r="I6" s="16">
        <v>21</v>
      </c>
      <c r="J6" s="11">
        <v>88.575458392101552</v>
      </c>
      <c r="K6" s="2">
        <v>6.3469675599435824</v>
      </c>
      <c r="L6" s="2">
        <v>0.28208744710860367</v>
      </c>
      <c r="M6" s="12">
        <v>1.8335684062059237</v>
      </c>
    </row>
    <row r="7" spans="1:13" s="1" customFormat="1" x14ac:dyDescent="0.25">
      <c r="A7" s="58"/>
      <c r="B7" s="1">
        <v>1112</v>
      </c>
      <c r="C7" s="22" t="s">
        <v>12</v>
      </c>
      <c r="D7" s="11">
        <v>0</v>
      </c>
      <c r="E7" s="6">
        <v>0</v>
      </c>
      <c r="F7" s="2">
        <v>0</v>
      </c>
      <c r="G7" s="2">
        <v>516</v>
      </c>
      <c r="H7" s="12">
        <f t="shared" si="0"/>
        <v>516</v>
      </c>
      <c r="I7" s="16">
        <v>0</v>
      </c>
      <c r="J7" s="11">
        <v>0</v>
      </c>
      <c r="K7" s="2">
        <v>0</v>
      </c>
      <c r="L7" s="2">
        <v>0</v>
      </c>
      <c r="M7" s="12">
        <v>100</v>
      </c>
    </row>
    <row r="8" spans="1:13" s="1" customFormat="1" x14ac:dyDescent="0.25">
      <c r="A8" s="58"/>
      <c r="B8" s="1">
        <v>1113</v>
      </c>
      <c r="C8" s="22" t="s">
        <v>12</v>
      </c>
      <c r="D8" s="11">
        <v>31</v>
      </c>
      <c r="E8" s="2">
        <v>1</v>
      </c>
      <c r="F8" s="2">
        <v>0</v>
      </c>
      <c r="G8" s="2">
        <v>716</v>
      </c>
      <c r="H8" s="12">
        <f t="shared" si="0"/>
        <v>748</v>
      </c>
      <c r="I8" s="16">
        <v>0</v>
      </c>
      <c r="J8" s="11">
        <v>4.144385026737968</v>
      </c>
      <c r="K8" s="2">
        <v>0.13368983957219249</v>
      </c>
      <c r="L8" s="2">
        <v>0</v>
      </c>
      <c r="M8" s="12">
        <v>95.721925133689851</v>
      </c>
    </row>
    <row r="9" spans="1:13" s="1" customFormat="1" x14ac:dyDescent="0.25">
      <c r="A9" s="58"/>
      <c r="B9" s="1">
        <v>1114</v>
      </c>
      <c r="C9" s="22" t="s">
        <v>12</v>
      </c>
      <c r="D9" s="11">
        <v>14</v>
      </c>
      <c r="E9" s="2">
        <v>0</v>
      </c>
      <c r="F9" s="2">
        <v>0</v>
      </c>
      <c r="G9" s="2">
        <v>491</v>
      </c>
      <c r="H9" s="12">
        <f t="shared" si="0"/>
        <v>505</v>
      </c>
      <c r="I9" s="16">
        <v>0</v>
      </c>
      <c r="J9" s="11">
        <v>2.7722772277227725</v>
      </c>
      <c r="K9" s="2">
        <v>0</v>
      </c>
      <c r="L9" s="2">
        <v>0</v>
      </c>
      <c r="M9" s="12">
        <v>97.227722772277218</v>
      </c>
    </row>
    <row r="10" spans="1:13" s="1" customFormat="1" x14ac:dyDescent="0.25">
      <c r="A10" s="58"/>
      <c r="B10" s="1">
        <v>1115</v>
      </c>
      <c r="C10" s="22" t="s">
        <v>32</v>
      </c>
      <c r="D10" s="11">
        <v>18</v>
      </c>
      <c r="E10" s="2">
        <v>0</v>
      </c>
      <c r="F10" s="2">
        <v>2</v>
      </c>
      <c r="G10" s="2">
        <v>310</v>
      </c>
      <c r="H10" s="12">
        <f t="shared" si="0"/>
        <v>330</v>
      </c>
      <c r="I10" s="16">
        <v>3</v>
      </c>
      <c r="J10" s="11">
        <v>5.4054054054054053</v>
      </c>
      <c r="K10" s="2">
        <v>0</v>
      </c>
      <c r="L10" s="2">
        <v>0.60060060060060061</v>
      </c>
      <c r="M10" s="12">
        <v>93.093093093093088</v>
      </c>
    </row>
    <row r="11" spans="1:13" s="1" customFormat="1" x14ac:dyDescent="0.25">
      <c r="A11" s="58"/>
      <c r="B11" s="1">
        <v>1116</v>
      </c>
      <c r="C11" s="22" t="s">
        <v>32</v>
      </c>
      <c r="D11" s="11">
        <v>7</v>
      </c>
      <c r="E11" s="6">
        <v>5</v>
      </c>
      <c r="F11" s="2">
        <v>7</v>
      </c>
      <c r="G11" s="2">
        <v>224</v>
      </c>
      <c r="H11" s="12">
        <f t="shared" si="0"/>
        <v>243</v>
      </c>
      <c r="I11" s="16">
        <v>1</v>
      </c>
      <c r="J11" s="11">
        <v>2.8688524590163933</v>
      </c>
      <c r="K11" s="2">
        <v>2.0491803278688523</v>
      </c>
      <c r="L11" s="2">
        <v>2.8688524590163933</v>
      </c>
      <c r="M11" s="12">
        <v>91.803278688524586</v>
      </c>
    </row>
    <row r="12" spans="1:13" s="1" customFormat="1" x14ac:dyDescent="0.25">
      <c r="A12" s="58"/>
      <c r="B12" s="1">
        <v>1117</v>
      </c>
      <c r="C12" s="22" t="s">
        <v>32</v>
      </c>
      <c r="D12" s="11">
        <v>15</v>
      </c>
      <c r="E12" s="2">
        <v>4</v>
      </c>
      <c r="F12" s="2">
        <v>0</v>
      </c>
      <c r="G12" s="2">
        <v>279</v>
      </c>
      <c r="H12" s="12">
        <f t="shared" si="0"/>
        <v>298</v>
      </c>
      <c r="I12" s="16">
        <v>0</v>
      </c>
      <c r="J12" s="11">
        <v>5.0335570469798654</v>
      </c>
      <c r="K12" s="2">
        <v>1.3422818791946309</v>
      </c>
      <c r="L12" s="2">
        <v>0</v>
      </c>
      <c r="M12" s="12">
        <v>93.624161073825505</v>
      </c>
    </row>
    <row r="13" spans="1:13" s="7" customFormat="1" ht="15.75" thickBot="1" x14ac:dyDescent="0.3">
      <c r="A13" s="59"/>
      <c r="B13" s="7">
        <v>1118</v>
      </c>
      <c r="C13" s="23" t="s">
        <v>32</v>
      </c>
      <c r="D13" s="13">
        <v>100</v>
      </c>
      <c r="E13" s="8">
        <v>22</v>
      </c>
      <c r="F13" s="8">
        <v>0</v>
      </c>
      <c r="G13" s="8">
        <v>651</v>
      </c>
      <c r="H13" s="14">
        <f t="shared" si="0"/>
        <v>773</v>
      </c>
      <c r="I13" s="17">
        <v>13</v>
      </c>
      <c r="J13" s="13">
        <v>12.72264631043257</v>
      </c>
      <c r="K13" s="8">
        <v>2.7989821882951653</v>
      </c>
      <c r="L13" s="8">
        <v>0</v>
      </c>
      <c r="M13" s="14">
        <v>82.824427480916029</v>
      </c>
    </row>
    <row r="14" spans="1:13" s="3" customFormat="1" x14ac:dyDescent="0.25">
      <c r="A14" s="57" t="s">
        <v>9</v>
      </c>
      <c r="B14" s="3">
        <v>1402</v>
      </c>
      <c r="C14" s="21" t="s">
        <v>19</v>
      </c>
      <c r="D14" s="9">
        <v>520</v>
      </c>
      <c r="E14" s="4">
        <v>0</v>
      </c>
      <c r="F14" s="4">
        <v>0</v>
      </c>
      <c r="G14" s="4">
        <v>9</v>
      </c>
      <c r="H14" s="10">
        <f t="shared" ref="H14:H37" si="1">SUM(D14:G14)</f>
        <v>529</v>
      </c>
      <c r="I14" s="15">
        <v>0</v>
      </c>
      <c r="J14" s="9">
        <v>98.298676748582224</v>
      </c>
      <c r="K14" s="4">
        <v>0</v>
      </c>
      <c r="L14" s="4">
        <v>0</v>
      </c>
      <c r="M14" s="10">
        <v>1.7013232514177694</v>
      </c>
    </row>
    <row r="15" spans="1:13" s="1" customFormat="1" x14ac:dyDescent="0.25">
      <c r="A15" s="58"/>
      <c r="B15" s="1">
        <v>1392</v>
      </c>
      <c r="C15" s="22" t="s">
        <v>19</v>
      </c>
      <c r="D15" s="11">
        <v>833</v>
      </c>
      <c r="E15" s="2">
        <v>4</v>
      </c>
      <c r="F15" s="2">
        <v>0</v>
      </c>
      <c r="G15" s="2">
        <v>139</v>
      </c>
      <c r="H15" s="12">
        <f t="shared" si="1"/>
        <v>976</v>
      </c>
      <c r="I15" s="16">
        <v>0</v>
      </c>
      <c r="J15" s="11">
        <v>85.348360655737707</v>
      </c>
      <c r="K15" s="2">
        <v>0.4098360655737705</v>
      </c>
      <c r="L15" s="2">
        <v>0</v>
      </c>
      <c r="M15" s="12">
        <v>14.241803278688526</v>
      </c>
    </row>
    <row r="16" spans="1:13" s="1" customFormat="1" x14ac:dyDescent="0.25">
      <c r="A16" s="58"/>
      <c r="B16" s="1">
        <v>1403</v>
      </c>
      <c r="C16" s="22" t="s">
        <v>19</v>
      </c>
      <c r="D16" s="11">
        <v>923</v>
      </c>
      <c r="E16" s="2">
        <v>8</v>
      </c>
      <c r="F16" s="2">
        <v>0</v>
      </c>
      <c r="G16" s="2">
        <v>11</v>
      </c>
      <c r="H16" s="12">
        <f t="shared" si="1"/>
        <v>942</v>
      </c>
      <c r="I16" s="16">
        <v>0</v>
      </c>
      <c r="J16" s="11">
        <v>97.983014861995755</v>
      </c>
      <c r="K16" s="2">
        <v>0.84925690021231426</v>
      </c>
      <c r="L16" s="2">
        <v>0</v>
      </c>
      <c r="M16" s="12">
        <v>1.167728237791932</v>
      </c>
    </row>
    <row r="17" spans="1:13" s="1" customFormat="1" x14ac:dyDescent="0.25">
      <c r="A17" s="58"/>
      <c r="B17" s="1">
        <v>1404</v>
      </c>
      <c r="C17" s="22" t="s">
        <v>19</v>
      </c>
      <c r="D17" s="11">
        <v>596</v>
      </c>
      <c r="E17" s="2">
        <v>0</v>
      </c>
      <c r="F17" s="2">
        <v>0</v>
      </c>
      <c r="G17" s="2">
        <v>19</v>
      </c>
      <c r="H17" s="12">
        <f t="shared" si="1"/>
        <v>615</v>
      </c>
      <c r="I17" s="16">
        <v>4</v>
      </c>
      <c r="J17" s="11">
        <v>96.910569105691053</v>
      </c>
      <c r="K17" s="2">
        <v>0</v>
      </c>
      <c r="L17" s="2">
        <v>0</v>
      </c>
      <c r="M17" s="12">
        <v>3.089430894308943</v>
      </c>
    </row>
    <row r="18" spans="1:13" s="1" customFormat="1" x14ac:dyDescent="0.25">
      <c r="A18" s="58"/>
      <c r="B18" s="1">
        <v>1476</v>
      </c>
      <c r="C18" s="22" t="s">
        <v>17</v>
      </c>
      <c r="D18" s="11">
        <v>635</v>
      </c>
      <c r="E18" s="2">
        <v>13</v>
      </c>
      <c r="F18" s="2">
        <v>3</v>
      </c>
      <c r="G18" s="2">
        <v>16</v>
      </c>
      <c r="H18" s="12">
        <f t="shared" si="1"/>
        <v>667</v>
      </c>
      <c r="I18" s="16">
        <v>1</v>
      </c>
      <c r="J18" s="11">
        <v>95.202398800599696</v>
      </c>
      <c r="K18" s="2">
        <v>1.9490254872563717</v>
      </c>
      <c r="L18" s="2">
        <v>0.4497751124437781</v>
      </c>
      <c r="M18" s="12">
        <v>2.39880059970015</v>
      </c>
    </row>
    <row r="19" spans="1:13" s="1" customFormat="1" x14ac:dyDescent="0.25">
      <c r="A19" s="58"/>
      <c r="B19" s="1">
        <v>1477</v>
      </c>
      <c r="C19" s="22" t="s">
        <v>17</v>
      </c>
      <c r="D19" s="11">
        <v>1012</v>
      </c>
      <c r="E19" s="2">
        <v>9</v>
      </c>
      <c r="F19" s="2">
        <v>2</v>
      </c>
      <c r="G19" s="2">
        <v>7</v>
      </c>
      <c r="H19" s="12">
        <f t="shared" si="1"/>
        <v>1030</v>
      </c>
      <c r="I19" s="16">
        <v>0</v>
      </c>
      <c r="J19" s="11">
        <v>98.252427184466015</v>
      </c>
      <c r="K19" s="2">
        <v>0.87378640776699035</v>
      </c>
      <c r="L19" s="2">
        <v>0.1941747572815534</v>
      </c>
      <c r="M19" s="12">
        <v>0.67961165048543692</v>
      </c>
    </row>
    <row r="20" spans="1:13" s="1" customFormat="1" x14ac:dyDescent="0.25">
      <c r="A20" s="58"/>
      <c r="B20" s="1">
        <v>1478</v>
      </c>
      <c r="C20" s="22" t="s">
        <v>17</v>
      </c>
      <c r="D20" s="11">
        <v>1068</v>
      </c>
      <c r="E20" s="2">
        <v>2</v>
      </c>
      <c r="F20" s="2">
        <v>0</v>
      </c>
      <c r="G20" s="2">
        <v>15</v>
      </c>
      <c r="H20" s="12">
        <f t="shared" si="1"/>
        <v>1085</v>
      </c>
      <c r="I20" s="16">
        <v>0</v>
      </c>
      <c r="J20" s="11">
        <v>98.433179723502306</v>
      </c>
      <c r="K20" s="2">
        <v>0.18433179723502305</v>
      </c>
      <c r="L20" s="2">
        <v>0</v>
      </c>
      <c r="M20" s="12">
        <v>1.3824884792626728</v>
      </c>
    </row>
    <row r="21" spans="1:13" s="1" customFormat="1" x14ac:dyDescent="0.25">
      <c r="A21" s="58"/>
      <c r="B21" s="1">
        <v>1479</v>
      </c>
      <c r="C21" s="22" t="s">
        <v>17</v>
      </c>
      <c r="D21" s="11">
        <v>2033</v>
      </c>
      <c r="E21" s="2">
        <v>11</v>
      </c>
      <c r="F21" s="2">
        <v>2</v>
      </c>
      <c r="G21" s="2">
        <v>3</v>
      </c>
      <c r="H21" s="12">
        <f t="shared" si="1"/>
        <v>2049</v>
      </c>
      <c r="I21" s="16">
        <v>0</v>
      </c>
      <c r="J21" s="11">
        <v>99.219131283552954</v>
      </c>
      <c r="K21" s="2">
        <v>0.53684724255734506</v>
      </c>
      <c r="L21" s="2">
        <v>9.760858955588092E-2</v>
      </c>
      <c r="M21" s="12">
        <v>0.14641288433382138</v>
      </c>
    </row>
    <row r="22" spans="1:13" s="1" customFormat="1" x14ac:dyDescent="0.25">
      <c r="A22" s="58"/>
      <c r="B22" s="1">
        <v>1409</v>
      </c>
      <c r="C22" s="22" t="s">
        <v>20</v>
      </c>
      <c r="D22" s="11">
        <v>1206</v>
      </c>
      <c r="E22" s="2">
        <v>5</v>
      </c>
      <c r="F22" s="2">
        <v>0</v>
      </c>
      <c r="G22" s="2">
        <v>0</v>
      </c>
      <c r="H22" s="12">
        <f t="shared" si="1"/>
        <v>1211</v>
      </c>
      <c r="I22" s="16">
        <v>7</v>
      </c>
      <c r="J22" s="11">
        <v>99.58711808422791</v>
      </c>
      <c r="K22" s="2">
        <v>0.41288191577208916</v>
      </c>
      <c r="L22" s="2">
        <v>0</v>
      </c>
      <c r="M22" s="12">
        <v>0</v>
      </c>
    </row>
    <row r="23" spans="1:13" s="1" customFormat="1" x14ac:dyDescent="0.25">
      <c r="A23" s="58"/>
      <c r="B23" s="1">
        <v>1408</v>
      </c>
      <c r="C23" s="22" t="s">
        <v>20</v>
      </c>
      <c r="D23" s="11">
        <v>703</v>
      </c>
      <c r="E23" s="2">
        <v>0</v>
      </c>
      <c r="F23" s="2">
        <v>0</v>
      </c>
      <c r="G23" s="2">
        <v>0</v>
      </c>
      <c r="H23" s="12">
        <f t="shared" si="1"/>
        <v>703</v>
      </c>
      <c r="I23" s="16">
        <v>0</v>
      </c>
      <c r="J23" s="11">
        <v>100</v>
      </c>
      <c r="K23" s="2">
        <v>0</v>
      </c>
      <c r="L23" s="2">
        <v>0</v>
      </c>
      <c r="M23" s="12">
        <v>0</v>
      </c>
    </row>
    <row r="24" spans="1:13" s="1" customFormat="1" x14ac:dyDescent="0.25">
      <c r="A24" s="58"/>
      <c r="B24" s="1">
        <v>1410</v>
      </c>
      <c r="C24" s="22" t="s">
        <v>20</v>
      </c>
      <c r="D24" s="11">
        <v>1375</v>
      </c>
      <c r="E24" s="2">
        <v>3</v>
      </c>
      <c r="F24" s="2">
        <v>0</v>
      </c>
      <c r="G24" s="2">
        <v>0</v>
      </c>
      <c r="H24" s="12">
        <f t="shared" si="1"/>
        <v>1378</v>
      </c>
      <c r="I24" s="16">
        <v>4</v>
      </c>
      <c r="J24" s="11">
        <v>99.782293178519595</v>
      </c>
      <c r="K24" s="2">
        <v>0.21770682148040638</v>
      </c>
      <c r="L24" s="2">
        <v>0</v>
      </c>
      <c r="M24" s="12">
        <v>0</v>
      </c>
    </row>
    <row r="25" spans="1:13" s="1" customFormat="1" x14ac:dyDescent="0.25">
      <c r="A25" s="58"/>
      <c r="B25" s="1">
        <v>1411</v>
      </c>
      <c r="C25" s="22" t="s">
        <v>20</v>
      </c>
      <c r="D25" s="11">
        <v>1204</v>
      </c>
      <c r="E25" s="2">
        <v>1</v>
      </c>
      <c r="F25" s="2">
        <v>3</v>
      </c>
      <c r="G25" s="2">
        <v>39</v>
      </c>
      <c r="H25" s="12">
        <f t="shared" si="1"/>
        <v>1247</v>
      </c>
      <c r="I25" s="16">
        <v>3</v>
      </c>
      <c r="J25" s="11">
        <v>96.551724137931032</v>
      </c>
      <c r="K25" s="2">
        <v>8.0192461908580592E-2</v>
      </c>
      <c r="L25" s="2">
        <v>0.24057738572574178</v>
      </c>
      <c r="M25" s="12">
        <v>3.1275060144346432</v>
      </c>
    </row>
    <row r="26" spans="1:13" s="1" customFormat="1" x14ac:dyDescent="0.25">
      <c r="A26" s="58"/>
      <c r="B26" s="1">
        <v>1395</v>
      </c>
      <c r="C26" s="22" t="s">
        <v>18</v>
      </c>
      <c r="D26" s="11">
        <v>1214</v>
      </c>
      <c r="E26" s="2">
        <v>2</v>
      </c>
      <c r="F26" s="2">
        <v>0</v>
      </c>
      <c r="G26" s="2">
        <v>32</v>
      </c>
      <c r="H26" s="12">
        <f t="shared" si="1"/>
        <v>1248</v>
      </c>
      <c r="I26" s="16">
        <v>0</v>
      </c>
      <c r="J26" s="11">
        <v>97.275641025641022</v>
      </c>
      <c r="K26" s="2">
        <v>0.16025641025641024</v>
      </c>
      <c r="L26" s="2">
        <v>0</v>
      </c>
      <c r="M26" s="12">
        <v>2.5641025641025639</v>
      </c>
    </row>
    <row r="27" spans="1:13" s="1" customFormat="1" x14ac:dyDescent="0.25">
      <c r="A27" s="58"/>
      <c r="B27" s="1">
        <v>1388</v>
      </c>
      <c r="C27" s="22" t="s">
        <v>18</v>
      </c>
      <c r="D27" s="11">
        <v>1306</v>
      </c>
      <c r="E27" s="2">
        <v>0</v>
      </c>
      <c r="F27" s="2">
        <v>0</v>
      </c>
      <c r="G27" s="2">
        <v>4</v>
      </c>
      <c r="H27" s="12">
        <f t="shared" si="1"/>
        <v>1310</v>
      </c>
      <c r="I27" s="16">
        <v>1</v>
      </c>
      <c r="J27" s="11">
        <v>99.694656488549612</v>
      </c>
      <c r="K27" s="2">
        <v>0</v>
      </c>
      <c r="L27" s="2">
        <v>0</v>
      </c>
      <c r="M27" s="12">
        <v>0.30534351145038169</v>
      </c>
    </row>
    <row r="28" spans="1:13" s="1" customFormat="1" x14ac:dyDescent="0.25">
      <c r="A28" s="58"/>
      <c r="B28" s="1">
        <v>1389</v>
      </c>
      <c r="C28" s="22" t="s">
        <v>18</v>
      </c>
      <c r="D28" s="11">
        <v>1171</v>
      </c>
      <c r="E28" s="2">
        <v>0</v>
      </c>
      <c r="F28" s="2">
        <v>0</v>
      </c>
      <c r="G28" s="2">
        <v>6</v>
      </c>
      <c r="H28" s="12">
        <f t="shared" si="1"/>
        <v>1177</v>
      </c>
      <c r="I28" s="16">
        <v>0</v>
      </c>
      <c r="J28" s="11">
        <v>99.490229396771454</v>
      </c>
      <c r="K28" s="2">
        <v>0</v>
      </c>
      <c r="L28" s="2">
        <v>0</v>
      </c>
      <c r="M28" s="12">
        <v>0.50977060322854717</v>
      </c>
    </row>
    <row r="29" spans="1:13" s="1" customFormat="1" x14ac:dyDescent="0.25">
      <c r="A29" s="58"/>
      <c r="B29" s="1">
        <v>1393</v>
      </c>
      <c r="C29" s="22" t="s">
        <v>18</v>
      </c>
      <c r="D29" s="11">
        <v>545</v>
      </c>
      <c r="E29" s="2">
        <v>4</v>
      </c>
      <c r="F29" s="2">
        <v>1</v>
      </c>
      <c r="G29" s="2">
        <v>0</v>
      </c>
      <c r="H29" s="12">
        <f t="shared" si="1"/>
        <v>550</v>
      </c>
      <c r="I29" s="16">
        <v>12</v>
      </c>
      <c r="J29" s="11">
        <v>99.090909090909093</v>
      </c>
      <c r="K29" s="2">
        <v>0.72727272727272729</v>
      </c>
      <c r="L29" s="2">
        <v>0.18181818181818182</v>
      </c>
      <c r="M29" s="12">
        <v>0</v>
      </c>
    </row>
    <row r="30" spans="1:13" s="1" customFormat="1" x14ac:dyDescent="0.25">
      <c r="A30" s="58"/>
      <c r="B30" s="1">
        <v>1413</v>
      </c>
      <c r="C30" s="22" t="s">
        <v>21</v>
      </c>
      <c r="D30" s="11">
        <v>1068</v>
      </c>
      <c r="E30" s="2">
        <v>6</v>
      </c>
      <c r="F30" s="2">
        <v>0</v>
      </c>
      <c r="G30" s="2">
        <v>0</v>
      </c>
      <c r="H30" s="12">
        <f t="shared" si="1"/>
        <v>1074</v>
      </c>
      <c r="I30" s="16">
        <v>1</v>
      </c>
      <c r="J30" s="11">
        <v>99.441340782122893</v>
      </c>
      <c r="K30" s="2">
        <v>0.55865921787709494</v>
      </c>
      <c r="L30" s="2">
        <v>0</v>
      </c>
      <c r="M30" s="12">
        <v>0</v>
      </c>
    </row>
    <row r="31" spans="1:13" s="1" customFormat="1" x14ac:dyDescent="0.25">
      <c r="A31" s="58"/>
      <c r="B31" s="1">
        <v>1412</v>
      </c>
      <c r="C31" s="22" t="s">
        <v>21</v>
      </c>
      <c r="D31" s="11">
        <v>745</v>
      </c>
      <c r="E31" s="2">
        <v>1</v>
      </c>
      <c r="F31" s="2">
        <v>0</v>
      </c>
      <c r="G31" s="2">
        <v>0</v>
      </c>
      <c r="H31" s="12">
        <f t="shared" si="1"/>
        <v>746</v>
      </c>
      <c r="I31" s="16">
        <v>0</v>
      </c>
      <c r="J31" s="11">
        <v>99.865951742627345</v>
      </c>
      <c r="K31" s="2">
        <v>0.13404825737265416</v>
      </c>
      <c r="L31" s="2">
        <v>0</v>
      </c>
      <c r="M31" s="12">
        <v>0</v>
      </c>
    </row>
    <row r="32" spans="1:13" s="1" customFormat="1" x14ac:dyDescent="0.25">
      <c r="A32" s="58"/>
      <c r="B32" s="1">
        <v>1425</v>
      </c>
      <c r="C32" s="22" t="s">
        <v>21</v>
      </c>
      <c r="D32" s="11">
        <v>1277</v>
      </c>
      <c r="E32" s="2">
        <v>2</v>
      </c>
      <c r="F32" s="2">
        <v>1</v>
      </c>
      <c r="G32" s="2">
        <v>9</v>
      </c>
      <c r="H32" s="12">
        <f t="shared" si="1"/>
        <v>1289</v>
      </c>
      <c r="I32" s="16">
        <v>0</v>
      </c>
      <c r="J32" s="11">
        <v>99.069045771916208</v>
      </c>
      <c r="K32" s="2">
        <v>0.1551590380139643</v>
      </c>
      <c r="L32" s="2">
        <v>7.7579519006982151E-2</v>
      </c>
      <c r="M32" s="12">
        <v>0.69821567106283944</v>
      </c>
    </row>
    <row r="33" spans="1:13" s="1" customFormat="1" x14ac:dyDescent="0.25">
      <c r="A33" s="58"/>
      <c r="B33" s="1">
        <v>1422</v>
      </c>
      <c r="C33" s="22" t="s">
        <v>21</v>
      </c>
      <c r="D33" s="11">
        <v>1401</v>
      </c>
      <c r="E33" s="2">
        <v>3</v>
      </c>
      <c r="F33" s="2">
        <v>0</v>
      </c>
      <c r="G33" s="2">
        <v>7</v>
      </c>
      <c r="H33" s="12">
        <f t="shared" si="1"/>
        <v>1411</v>
      </c>
      <c r="I33" s="16">
        <v>1</v>
      </c>
      <c r="J33" s="11">
        <v>99.291282778171507</v>
      </c>
      <c r="K33" s="2">
        <v>0.21261516654854712</v>
      </c>
      <c r="L33" s="2">
        <v>0</v>
      </c>
      <c r="M33" s="12">
        <v>0.49610205527994328</v>
      </c>
    </row>
    <row r="34" spans="1:13" s="1" customFormat="1" x14ac:dyDescent="0.25">
      <c r="A34" s="58"/>
      <c r="B34" s="1">
        <v>1401</v>
      </c>
      <c r="C34" s="22" t="s">
        <v>22</v>
      </c>
      <c r="D34" s="11">
        <v>714</v>
      </c>
      <c r="E34" s="2">
        <v>2</v>
      </c>
      <c r="F34" s="2">
        <v>0</v>
      </c>
      <c r="G34" s="2">
        <v>1</v>
      </c>
      <c r="H34" s="12">
        <f t="shared" si="1"/>
        <v>717</v>
      </c>
      <c r="I34" s="16">
        <v>0</v>
      </c>
      <c r="J34" s="11">
        <v>99.581589958159</v>
      </c>
      <c r="K34" s="2">
        <v>0.2789400278940028</v>
      </c>
      <c r="L34" s="2">
        <v>0</v>
      </c>
      <c r="M34" s="12">
        <v>0.1394700139470014</v>
      </c>
    </row>
    <row r="35" spans="1:13" s="1" customFormat="1" x14ac:dyDescent="0.25">
      <c r="A35" s="58"/>
      <c r="B35" s="1">
        <v>1397</v>
      </c>
      <c r="C35" s="22" t="s">
        <v>22</v>
      </c>
      <c r="D35" s="11">
        <v>582</v>
      </c>
      <c r="E35" s="2">
        <v>3</v>
      </c>
      <c r="F35" s="2">
        <v>0</v>
      </c>
      <c r="G35" s="2">
        <v>3</v>
      </c>
      <c r="H35" s="12">
        <f t="shared" si="1"/>
        <v>588</v>
      </c>
      <c r="I35" s="16">
        <v>0</v>
      </c>
      <c r="J35" s="11">
        <v>98.979591836734699</v>
      </c>
      <c r="K35" s="2">
        <v>0.51020408163265307</v>
      </c>
      <c r="L35" s="2">
        <v>0</v>
      </c>
      <c r="M35" s="12">
        <v>0.51020408163265307</v>
      </c>
    </row>
    <row r="36" spans="1:13" s="1" customFormat="1" x14ac:dyDescent="0.25">
      <c r="A36" s="58"/>
      <c r="B36" s="1">
        <v>1398</v>
      </c>
      <c r="C36" s="22" t="s">
        <v>22</v>
      </c>
      <c r="D36" s="11">
        <v>1792</v>
      </c>
      <c r="E36" s="2">
        <v>9</v>
      </c>
      <c r="F36" s="2">
        <v>0</v>
      </c>
      <c r="G36" s="2">
        <v>12</v>
      </c>
      <c r="H36" s="12">
        <f t="shared" si="1"/>
        <v>1813</v>
      </c>
      <c r="I36" s="16">
        <v>0</v>
      </c>
      <c r="J36" s="11">
        <v>98.841698841698843</v>
      </c>
      <c r="K36" s="2">
        <v>0.49641478212906781</v>
      </c>
      <c r="L36" s="2">
        <v>0</v>
      </c>
      <c r="M36" s="12">
        <v>0.66188637617209045</v>
      </c>
    </row>
    <row r="37" spans="1:13" s="7" customFormat="1" ht="15.75" thickBot="1" x14ac:dyDescent="0.3">
      <c r="A37" s="59"/>
      <c r="B37" s="7">
        <v>1406</v>
      </c>
      <c r="C37" s="23" t="s">
        <v>22</v>
      </c>
      <c r="D37" s="13">
        <v>1383</v>
      </c>
      <c r="E37" s="8">
        <v>4</v>
      </c>
      <c r="F37" s="8">
        <v>0</v>
      </c>
      <c r="G37" s="8">
        <v>11</v>
      </c>
      <c r="H37" s="14">
        <f t="shared" si="1"/>
        <v>1398</v>
      </c>
      <c r="I37" s="17">
        <v>0</v>
      </c>
      <c r="J37" s="13">
        <v>98.927038626609445</v>
      </c>
      <c r="K37" s="8">
        <v>0.28612303290414876</v>
      </c>
      <c r="L37" s="8">
        <v>0</v>
      </c>
      <c r="M37" s="14">
        <v>0.7868383404864091</v>
      </c>
    </row>
    <row r="38" spans="1:13" s="3" customFormat="1" x14ac:dyDescent="0.25">
      <c r="A38" s="57" t="s">
        <v>10</v>
      </c>
      <c r="B38" s="3">
        <v>1481</v>
      </c>
      <c r="C38" s="21" t="s">
        <v>23</v>
      </c>
      <c r="D38" s="9">
        <v>907</v>
      </c>
      <c r="E38" s="4">
        <v>0</v>
      </c>
      <c r="F38" s="4">
        <v>0</v>
      </c>
      <c r="G38" s="4">
        <v>1</v>
      </c>
      <c r="H38" s="10">
        <v>908</v>
      </c>
      <c r="I38" s="15">
        <v>0</v>
      </c>
      <c r="J38" s="9">
        <v>99.889867841409696</v>
      </c>
      <c r="K38" s="4">
        <v>0</v>
      </c>
      <c r="L38" s="4">
        <v>0</v>
      </c>
      <c r="M38" s="10">
        <v>0.11013215859030838</v>
      </c>
    </row>
    <row r="39" spans="1:13" s="1" customFormat="1" x14ac:dyDescent="0.25">
      <c r="A39" s="58"/>
      <c r="B39" s="1">
        <v>1474</v>
      </c>
      <c r="C39" s="22" t="s">
        <v>23</v>
      </c>
      <c r="D39" s="11">
        <v>739</v>
      </c>
      <c r="E39" s="2">
        <v>1</v>
      </c>
      <c r="F39" s="2">
        <v>0</v>
      </c>
      <c r="G39" s="2">
        <v>15</v>
      </c>
      <c r="H39" s="12">
        <v>755</v>
      </c>
      <c r="I39" s="16">
        <v>0</v>
      </c>
      <c r="J39" s="11">
        <v>97.880794701986744</v>
      </c>
      <c r="K39" s="2">
        <v>0.13245033112582782</v>
      </c>
      <c r="L39" s="2">
        <v>0</v>
      </c>
      <c r="M39" s="12">
        <v>1.9867549668874174</v>
      </c>
    </row>
    <row r="40" spans="1:13" s="1" customFormat="1" x14ac:dyDescent="0.25">
      <c r="A40" s="58"/>
      <c r="B40" s="1">
        <v>1457</v>
      </c>
      <c r="C40" s="22" t="s">
        <v>23</v>
      </c>
      <c r="D40" s="11">
        <v>844</v>
      </c>
      <c r="E40" s="2">
        <v>2</v>
      </c>
      <c r="F40" s="2">
        <v>0</v>
      </c>
      <c r="G40" s="2">
        <v>65</v>
      </c>
      <c r="H40" s="12">
        <v>911</v>
      </c>
      <c r="I40" s="16">
        <v>1</v>
      </c>
      <c r="J40" s="11">
        <v>92.645444566410546</v>
      </c>
      <c r="K40" s="2">
        <v>0.21953896816684962</v>
      </c>
      <c r="L40" s="2">
        <v>0</v>
      </c>
      <c r="M40" s="12">
        <v>7.1350164654226127</v>
      </c>
    </row>
    <row r="41" spans="1:13" s="1" customFormat="1" x14ac:dyDescent="0.25">
      <c r="A41" s="58"/>
      <c r="B41" s="1">
        <v>1465</v>
      </c>
      <c r="C41" s="22" t="s">
        <v>23</v>
      </c>
      <c r="D41" s="11">
        <v>1058</v>
      </c>
      <c r="E41" s="2">
        <v>3</v>
      </c>
      <c r="F41" s="2">
        <v>2</v>
      </c>
      <c r="G41" s="2">
        <v>8</v>
      </c>
      <c r="H41" s="12">
        <v>1071</v>
      </c>
      <c r="I41" s="16">
        <v>0</v>
      </c>
      <c r="J41" s="11">
        <v>98.78618113912232</v>
      </c>
      <c r="K41" s="2">
        <v>0.28011204481792717</v>
      </c>
      <c r="L41" s="2">
        <v>0.18674136321195145</v>
      </c>
      <c r="M41" s="12">
        <v>0.7469654528478058</v>
      </c>
    </row>
    <row r="42" spans="1:13" s="1" customFormat="1" x14ac:dyDescent="0.25">
      <c r="A42" s="58"/>
      <c r="B42" s="1">
        <v>1416</v>
      </c>
      <c r="C42" s="22" t="s">
        <v>24</v>
      </c>
      <c r="D42" s="11">
        <v>754</v>
      </c>
      <c r="E42" s="2">
        <v>0</v>
      </c>
      <c r="F42" s="2">
        <v>0</v>
      </c>
      <c r="G42" s="2">
        <v>0</v>
      </c>
      <c r="H42" s="12">
        <v>754</v>
      </c>
      <c r="I42" s="16">
        <v>0</v>
      </c>
      <c r="J42" s="11">
        <v>100</v>
      </c>
      <c r="K42" s="2">
        <v>0</v>
      </c>
      <c r="L42" s="2">
        <v>0</v>
      </c>
      <c r="M42" s="12">
        <v>0</v>
      </c>
    </row>
    <row r="43" spans="1:13" s="1" customFormat="1" x14ac:dyDescent="0.25">
      <c r="A43" s="58"/>
      <c r="B43" s="1">
        <v>1418</v>
      </c>
      <c r="C43" s="22" t="s">
        <v>24</v>
      </c>
      <c r="D43" s="11">
        <v>1014</v>
      </c>
      <c r="E43" s="2">
        <v>22</v>
      </c>
      <c r="F43" s="2">
        <v>0</v>
      </c>
      <c r="G43" s="2">
        <v>10</v>
      </c>
      <c r="H43" s="12">
        <v>1046</v>
      </c>
      <c r="I43" s="16">
        <v>1</v>
      </c>
      <c r="J43" s="11">
        <v>96.940726577437857</v>
      </c>
      <c r="K43" s="2">
        <v>2.1032504780114722</v>
      </c>
      <c r="L43" s="2">
        <v>0</v>
      </c>
      <c r="M43" s="12">
        <v>0.95602294455066927</v>
      </c>
    </row>
    <row r="44" spans="1:13" s="1" customFormat="1" x14ac:dyDescent="0.25">
      <c r="A44" s="58"/>
      <c r="B44" s="1">
        <v>1400</v>
      </c>
      <c r="C44" s="22" t="s">
        <v>24</v>
      </c>
      <c r="D44" s="11">
        <v>523</v>
      </c>
      <c r="E44" s="2">
        <v>0</v>
      </c>
      <c r="F44" s="2">
        <v>1</v>
      </c>
      <c r="G44" s="2">
        <v>13</v>
      </c>
      <c r="H44" s="12">
        <v>537</v>
      </c>
      <c r="I44" s="16">
        <v>0</v>
      </c>
      <c r="J44" s="11">
        <v>97.392923649906891</v>
      </c>
      <c r="K44" s="2">
        <v>0</v>
      </c>
      <c r="L44" s="2">
        <v>0.18621973929236499</v>
      </c>
      <c r="M44" s="12">
        <v>2.4208566108007448</v>
      </c>
    </row>
    <row r="45" spans="1:13" s="1" customFormat="1" x14ac:dyDescent="0.25">
      <c r="A45" s="58"/>
      <c r="B45" s="1">
        <v>1407</v>
      </c>
      <c r="C45" s="22" t="s">
        <v>24</v>
      </c>
      <c r="D45" s="11">
        <v>905</v>
      </c>
      <c r="E45" s="2">
        <v>0</v>
      </c>
      <c r="F45" s="2">
        <v>0</v>
      </c>
      <c r="G45" s="2">
        <v>0</v>
      </c>
      <c r="H45" s="12">
        <v>905</v>
      </c>
      <c r="I45" s="16">
        <v>0</v>
      </c>
      <c r="J45" s="11">
        <v>100</v>
      </c>
      <c r="K45" s="2">
        <v>0</v>
      </c>
      <c r="L45" s="2">
        <v>0</v>
      </c>
      <c r="M45" s="12">
        <v>0</v>
      </c>
    </row>
    <row r="46" spans="1:13" s="1" customFormat="1" x14ac:dyDescent="0.25">
      <c r="A46" s="58"/>
      <c r="B46" s="1">
        <v>1420</v>
      </c>
      <c r="C46" s="22" t="s">
        <v>25</v>
      </c>
      <c r="D46" s="11">
        <v>809</v>
      </c>
      <c r="E46" s="2">
        <v>3</v>
      </c>
      <c r="F46" s="2">
        <v>0</v>
      </c>
      <c r="G46" s="2">
        <v>10</v>
      </c>
      <c r="H46" s="12">
        <v>822</v>
      </c>
      <c r="I46" s="16">
        <v>2</v>
      </c>
      <c r="J46" s="11">
        <v>98.418491484184912</v>
      </c>
      <c r="K46" s="2">
        <v>0.36496350364963503</v>
      </c>
      <c r="L46" s="2">
        <v>0</v>
      </c>
      <c r="M46" s="12">
        <v>1.2165450121654502</v>
      </c>
    </row>
    <row r="47" spans="1:13" s="1" customFormat="1" x14ac:dyDescent="0.25">
      <c r="A47" s="58"/>
      <c r="B47" s="1">
        <v>1419</v>
      </c>
      <c r="C47" s="22" t="s">
        <v>25</v>
      </c>
      <c r="D47" s="11">
        <v>768</v>
      </c>
      <c r="E47" s="2">
        <v>1</v>
      </c>
      <c r="F47" s="2">
        <v>0</v>
      </c>
      <c r="G47" s="2">
        <v>0</v>
      </c>
      <c r="H47" s="12">
        <v>769</v>
      </c>
      <c r="I47" s="16">
        <v>2</v>
      </c>
      <c r="J47" s="11">
        <v>99.869960988296498</v>
      </c>
      <c r="K47" s="2">
        <v>0.13003901170351106</v>
      </c>
      <c r="L47" s="2">
        <v>0</v>
      </c>
      <c r="M47" s="12">
        <v>0</v>
      </c>
    </row>
    <row r="48" spans="1:13" s="1" customFormat="1" x14ac:dyDescent="0.25">
      <c r="A48" s="58"/>
      <c r="B48" s="1">
        <v>1421</v>
      </c>
      <c r="C48" s="22" t="s">
        <v>25</v>
      </c>
      <c r="D48" s="11">
        <v>1165</v>
      </c>
      <c r="E48" s="2">
        <v>1</v>
      </c>
      <c r="F48" s="2">
        <v>0</v>
      </c>
      <c r="G48" s="2">
        <v>12</v>
      </c>
      <c r="H48" s="12">
        <v>1178</v>
      </c>
      <c r="I48" s="16">
        <v>5</v>
      </c>
      <c r="J48" s="11">
        <v>98.896434634974526</v>
      </c>
      <c r="K48" s="2">
        <v>8.4889643463497449E-2</v>
      </c>
      <c r="L48" s="2">
        <v>0</v>
      </c>
      <c r="M48" s="12">
        <v>1.0186757215619695</v>
      </c>
    </row>
    <row r="49" spans="1:13" s="1" customFormat="1" x14ac:dyDescent="0.25">
      <c r="A49" s="58"/>
      <c r="B49" s="1">
        <v>1417</v>
      </c>
      <c r="C49" s="22" t="s">
        <v>25</v>
      </c>
      <c r="D49" s="11">
        <v>1118</v>
      </c>
      <c r="E49" s="2">
        <v>0</v>
      </c>
      <c r="F49" s="2">
        <v>0</v>
      </c>
      <c r="G49" s="2">
        <v>10</v>
      </c>
      <c r="H49" s="12">
        <v>1128</v>
      </c>
      <c r="I49" s="16">
        <v>11</v>
      </c>
      <c r="J49" s="11">
        <v>99.113475177304963</v>
      </c>
      <c r="K49" s="2">
        <v>0</v>
      </c>
      <c r="L49" s="2">
        <v>0</v>
      </c>
      <c r="M49" s="12">
        <v>0.88652482269503552</v>
      </c>
    </row>
    <row r="50" spans="1:13" s="1" customFormat="1" x14ac:dyDescent="0.25">
      <c r="A50" s="58"/>
      <c r="B50" s="1">
        <v>1480</v>
      </c>
      <c r="C50" s="22" t="s">
        <v>26</v>
      </c>
      <c r="D50" s="11">
        <v>821</v>
      </c>
      <c r="E50" s="2">
        <v>0</v>
      </c>
      <c r="F50" s="2">
        <v>0</v>
      </c>
      <c r="G50" s="2">
        <v>0</v>
      </c>
      <c r="H50" s="12">
        <v>821</v>
      </c>
      <c r="I50" s="16">
        <v>1</v>
      </c>
      <c r="J50" s="11">
        <v>100</v>
      </c>
      <c r="K50" s="2">
        <v>0</v>
      </c>
      <c r="L50" s="2">
        <v>0</v>
      </c>
      <c r="M50" s="12">
        <v>0</v>
      </c>
    </row>
    <row r="51" spans="1:13" s="1" customFormat="1" x14ac:dyDescent="0.25">
      <c r="A51" s="58"/>
      <c r="B51" s="1">
        <v>1391</v>
      </c>
      <c r="C51" s="22" t="s">
        <v>26</v>
      </c>
      <c r="D51" s="11">
        <v>2077</v>
      </c>
      <c r="E51" s="2">
        <v>12</v>
      </c>
      <c r="F51" s="2">
        <v>0</v>
      </c>
      <c r="G51" s="2">
        <v>13</v>
      </c>
      <c r="H51" s="12">
        <v>2102</v>
      </c>
      <c r="I51" s="16">
        <v>0</v>
      </c>
      <c r="J51" s="11">
        <v>98.810656517602283</v>
      </c>
      <c r="K51" s="2">
        <v>0.57088487155090395</v>
      </c>
      <c r="L51" s="2">
        <v>0</v>
      </c>
      <c r="M51" s="12">
        <v>0.61845861084681253</v>
      </c>
    </row>
    <row r="52" spans="1:13" s="1" customFormat="1" x14ac:dyDescent="0.25">
      <c r="A52" s="58"/>
      <c r="B52" s="1">
        <v>1396</v>
      </c>
      <c r="C52" s="22" t="s">
        <v>26</v>
      </c>
      <c r="D52" s="11">
        <v>878</v>
      </c>
      <c r="E52" s="2">
        <v>0</v>
      </c>
      <c r="F52" s="2">
        <v>2</v>
      </c>
      <c r="G52" s="2">
        <v>0</v>
      </c>
      <c r="H52" s="12">
        <v>880</v>
      </c>
      <c r="I52" s="16">
        <v>0</v>
      </c>
      <c r="J52" s="11">
        <v>99.772727272727266</v>
      </c>
      <c r="K52" s="2">
        <v>0</v>
      </c>
      <c r="L52" s="2">
        <v>0.22727272727272727</v>
      </c>
      <c r="M52" s="12">
        <v>0</v>
      </c>
    </row>
    <row r="53" spans="1:13" s="1" customFormat="1" x14ac:dyDescent="0.25">
      <c r="A53" s="58"/>
      <c r="B53" s="1">
        <v>1471</v>
      </c>
      <c r="C53" s="22" t="s">
        <v>26</v>
      </c>
      <c r="D53" s="11">
        <v>797</v>
      </c>
      <c r="E53" s="2">
        <v>1</v>
      </c>
      <c r="F53" s="2">
        <v>2</v>
      </c>
      <c r="G53" s="2">
        <v>0</v>
      </c>
      <c r="H53" s="12">
        <v>800</v>
      </c>
      <c r="I53" s="16">
        <v>0</v>
      </c>
      <c r="J53" s="11">
        <v>99.625</v>
      </c>
      <c r="K53" s="2">
        <v>0.125</v>
      </c>
      <c r="L53" s="2">
        <v>0.25</v>
      </c>
      <c r="M53" s="12">
        <v>0</v>
      </c>
    </row>
    <row r="54" spans="1:13" s="1" customFormat="1" x14ac:dyDescent="0.25">
      <c r="A54" s="58"/>
      <c r="B54" s="1">
        <v>1390</v>
      </c>
      <c r="C54" s="22" t="s">
        <v>27</v>
      </c>
      <c r="D54" s="11">
        <v>1126</v>
      </c>
      <c r="E54" s="2">
        <v>1</v>
      </c>
      <c r="F54" s="2">
        <v>0</v>
      </c>
      <c r="G54" s="2">
        <v>5</v>
      </c>
      <c r="H54" s="12">
        <v>1132</v>
      </c>
      <c r="I54" s="16">
        <v>1</v>
      </c>
      <c r="J54" s="11">
        <v>99.46996466431095</v>
      </c>
      <c r="K54" s="2">
        <v>8.8339222614840993E-2</v>
      </c>
      <c r="L54" s="2">
        <v>0</v>
      </c>
      <c r="M54" s="12">
        <v>0.44169611307420498</v>
      </c>
    </row>
    <row r="55" spans="1:13" s="1" customFormat="1" x14ac:dyDescent="0.25">
      <c r="A55" s="58"/>
      <c r="B55" s="1">
        <v>1405</v>
      </c>
      <c r="C55" s="22" t="s">
        <v>27</v>
      </c>
      <c r="D55" s="11">
        <v>959</v>
      </c>
      <c r="E55" s="2">
        <v>0</v>
      </c>
      <c r="F55" s="2">
        <v>0</v>
      </c>
      <c r="G55" s="2">
        <v>8</v>
      </c>
      <c r="H55" s="12">
        <v>967</v>
      </c>
      <c r="I55" s="16">
        <v>0</v>
      </c>
      <c r="J55" s="11">
        <v>99.172699069286452</v>
      </c>
      <c r="K55" s="2">
        <v>0</v>
      </c>
      <c r="L55" s="2">
        <v>0</v>
      </c>
      <c r="M55" s="12">
        <v>0.82730093071354716</v>
      </c>
    </row>
    <row r="56" spans="1:13" s="1" customFormat="1" x14ac:dyDescent="0.25">
      <c r="A56" s="58"/>
      <c r="B56" s="1">
        <v>1399</v>
      </c>
      <c r="C56" s="22" t="s">
        <v>27</v>
      </c>
      <c r="D56" s="11">
        <v>852</v>
      </c>
      <c r="E56" s="2">
        <v>7</v>
      </c>
      <c r="F56" s="2">
        <v>0</v>
      </c>
      <c r="G56" s="2">
        <v>0</v>
      </c>
      <c r="H56" s="12">
        <v>859</v>
      </c>
      <c r="I56" s="16">
        <v>0</v>
      </c>
      <c r="J56" s="11">
        <v>99.185098952270081</v>
      </c>
      <c r="K56" s="2">
        <v>0.81490104772991845</v>
      </c>
      <c r="L56" s="2">
        <v>0</v>
      </c>
      <c r="M56" s="12">
        <v>0</v>
      </c>
    </row>
    <row r="57" spans="1:13" s="1" customFormat="1" x14ac:dyDescent="0.25">
      <c r="A57" s="58"/>
      <c r="B57" s="1">
        <v>1394</v>
      </c>
      <c r="C57" s="22" t="s">
        <v>27</v>
      </c>
      <c r="D57" s="11">
        <v>662</v>
      </c>
      <c r="E57" s="2">
        <v>2</v>
      </c>
      <c r="F57" s="2">
        <v>0</v>
      </c>
      <c r="G57" s="2">
        <v>9</v>
      </c>
      <c r="H57" s="12">
        <v>673</v>
      </c>
      <c r="I57" s="16">
        <v>0</v>
      </c>
      <c r="J57" s="11">
        <v>98.365527488855861</v>
      </c>
      <c r="K57" s="2">
        <v>0.29717682020802377</v>
      </c>
      <c r="L57" s="2">
        <v>0</v>
      </c>
      <c r="M57" s="12">
        <v>1.3372956909361069</v>
      </c>
    </row>
    <row r="58" spans="1:13" s="1" customFormat="1" x14ac:dyDescent="0.25">
      <c r="A58" s="58"/>
      <c r="B58" s="1">
        <v>1424</v>
      </c>
      <c r="C58" s="22" t="s">
        <v>28</v>
      </c>
      <c r="D58" s="11">
        <v>1017</v>
      </c>
      <c r="E58" s="2">
        <v>0</v>
      </c>
      <c r="F58" s="2">
        <v>0</v>
      </c>
      <c r="G58" s="2">
        <v>0</v>
      </c>
      <c r="H58" s="12">
        <v>1017</v>
      </c>
      <c r="I58" s="16">
        <v>0</v>
      </c>
      <c r="J58" s="11">
        <v>100</v>
      </c>
      <c r="K58" s="2">
        <v>0</v>
      </c>
      <c r="L58" s="2">
        <v>0</v>
      </c>
      <c r="M58" s="12">
        <v>0</v>
      </c>
    </row>
    <row r="59" spans="1:13" s="1" customFormat="1" x14ac:dyDescent="0.25">
      <c r="A59" s="58"/>
      <c r="B59" s="1">
        <v>1423</v>
      </c>
      <c r="C59" s="22" t="s">
        <v>28</v>
      </c>
      <c r="D59" s="11">
        <v>1067</v>
      </c>
      <c r="E59" s="2">
        <v>0</v>
      </c>
      <c r="F59" s="2">
        <v>0</v>
      </c>
      <c r="G59" s="2">
        <v>0</v>
      </c>
      <c r="H59" s="12">
        <v>1067</v>
      </c>
      <c r="I59" s="16">
        <v>0</v>
      </c>
      <c r="J59" s="11">
        <v>100</v>
      </c>
      <c r="K59" s="2">
        <v>0</v>
      </c>
      <c r="L59" s="2">
        <v>0</v>
      </c>
      <c r="M59" s="12">
        <v>0</v>
      </c>
    </row>
    <row r="60" spans="1:13" s="1" customFormat="1" x14ac:dyDescent="0.25">
      <c r="A60" s="58"/>
      <c r="B60" s="1">
        <v>1415</v>
      </c>
      <c r="C60" s="22" t="s">
        <v>28</v>
      </c>
      <c r="D60" s="11">
        <v>1333</v>
      </c>
      <c r="E60" s="2">
        <v>0</v>
      </c>
      <c r="F60" s="2">
        <v>0</v>
      </c>
      <c r="G60" s="2">
        <v>0</v>
      </c>
      <c r="H60" s="12">
        <v>1333</v>
      </c>
      <c r="I60" s="16">
        <v>0</v>
      </c>
      <c r="J60" s="11">
        <v>100</v>
      </c>
      <c r="K60" s="2">
        <v>0</v>
      </c>
      <c r="L60" s="2">
        <v>0</v>
      </c>
      <c r="M60" s="12">
        <v>0</v>
      </c>
    </row>
    <row r="61" spans="1:13" s="7" customFormat="1" ht="15.75" thickBot="1" x14ac:dyDescent="0.3">
      <c r="A61" s="59"/>
      <c r="B61" s="7">
        <v>1414</v>
      </c>
      <c r="C61" s="23" t="s">
        <v>28</v>
      </c>
      <c r="D61" s="13">
        <v>806</v>
      </c>
      <c r="E61" s="8">
        <v>3</v>
      </c>
      <c r="F61" s="8">
        <v>0</v>
      </c>
      <c r="G61" s="8">
        <v>2</v>
      </c>
      <c r="H61" s="14">
        <v>811</v>
      </c>
      <c r="I61" s="17">
        <v>0</v>
      </c>
      <c r="J61" s="13">
        <v>99.383477188655974</v>
      </c>
      <c r="K61" s="8">
        <v>0.36991368680641185</v>
      </c>
      <c r="L61" s="8">
        <v>0</v>
      </c>
      <c r="M61" s="14">
        <v>0.24660912453760789</v>
      </c>
    </row>
    <row r="62" spans="1:13" s="3" customFormat="1" x14ac:dyDescent="0.25">
      <c r="A62" s="57">
        <v>3</v>
      </c>
      <c r="B62" s="3">
        <v>1466</v>
      </c>
      <c r="C62" s="21" t="s">
        <v>13</v>
      </c>
      <c r="D62" s="9">
        <v>479</v>
      </c>
      <c r="E62" s="4">
        <v>13</v>
      </c>
      <c r="F62" s="4">
        <v>0</v>
      </c>
      <c r="G62" s="4">
        <v>563</v>
      </c>
      <c r="H62" s="10">
        <v>1055</v>
      </c>
      <c r="I62" s="15">
        <v>5</v>
      </c>
      <c r="J62" s="9">
        <v>45.402843601895739</v>
      </c>
      <c r="K62" s="4">
        <v>1.2322274881516588</v>
      </c>
      <c r="L62" s="4">
        <v>0</v>
      </c>
      <c r="M62" s="10">
        <v>53.364928909952603</v>
      </c>
    </row>
    <row r="63" spans="1:13" s="1" customFormat="1" x14ac:dyDescent="0.25">
      <c r="A63" s="58"/>
      <c r="B63" s="1">
        <v>1452</v>
      </c>
      <c r="C63" s="22" t="s">
        <v>13</v>
      </c>
      <c r="D63" s="11">
        <v>32</v>
      </c>
      <c r="E63" s="2">
        <v>0</v>
      </c>
      <c r="F63" s="2">
        <v>0</v>
      </c>
      <c r="G63" s="2">
        <v>833</v>
      </c>
      <c r="H63" s="12">
        <v>865</v>
      </c>
      <c r="I63" s="16">
        <v>0</v>
      </c>
      <c r="J63" s="11">
        <v>3.6994219653179194</v>
      </c>
      <c r="K63" s="2">
        <v>0</v>
      </c>
      <c r="L63" s="2">
        <v>0</v>
      </c>
      <c r="M63" s="12">
        <v>96.300578034682076</v>
      </c>
    </row>
    <row r="64" spans="1:13" s="1" customFormat="1" x14ac:dyDescent="0.25">
      <c r="A64" s="58"/>
      <c r="B64" s="1">
        <v>1448</v>
      </c>
      <c r="C64" s="22" t="s">
        <v>13</v>
      </c>
      <c r="D64" s="11">
        <v>0</v>
      </c>
      <c r="E64" s="2">
        <v>0</v>
      </c>
      <c r="F64" s="2">
        <v>0</v>
      </c>
      <c r="G64" s="2">
        <v>943</v>
      </c>
      <c r="H64" s="12">
        <v>943</v>
      </c>
      <c r="I64" s="16">
        <v>0</v>
      </c>
      <c r="J64" s="11">
        <v>0</v>
      </c>
      <c r="K64" s="2">
        <v>0</v>
      </c>
      <c r="L64" s="2">
        <v>0</v>
      </c>
      <c r="M64" s="12">
        <v>100</v>
      </c>
    </row>
    <row r="65" spans="1:13" s="1" customFormat="1" x14ac:dyDescent="0.25">
      <c r="A65" s="58"/>
      <c r="B65" s="1">
        <v>1451</v>
      </c>
      <c r="C65" s="22" t="s">
        <v>13</v>
      </c>
      <c r="D65" s="11">
        <v>541</v>
      </c>
      <c r="E65" s="2">
        <v>4</v>
      </c>
      <c r="F65" s="2">
        <v>0</v>
      </c>
      <c r="G65" s="2">
        <v>425</v>
      </c>
      <c r="H65" s="12">
        <v>970</v>
      </c>
      <c r="I65" s="16">
        <v>22</v>
      </c>
      <c r="J65" s="11">
        <v>55.773195876288661</v>
      </c>
      <c r="K65" s="2">
        <v>0.41237113402061859</v>
      </c>
      <c r="L65" s="2">
        <v>0</v>
      </c>
      <c r="M65" s="12">
        <v>43.814432989690722</v>
      </c>
    </row>
    <row r="66" spans="1:13" s="1" customFormat="1" x14ac:dyDescent="0.25">
      <c r="A66" s="58"/>
      <c r="B66" s="1">
        <v>1427</v>
      </c>
      <c r="C66" s="22" t="s">
        <v>15</v>
      </c>
      <c r="D66" s="11">
        <v>0</v>
      </c>
      <c r="E66" s="2">
        <v>0</v>
      </c>
      <c r="F66" s="2">
        <v>0</v>
      </c>
      <c r="G66" s="2">
        <v>639</v>
      </c>
      <c r="H66" s="12">
        <v>639</v>
      </c>
      <c r="I66" s="16">
        <v>0</v>
      </c>
      <c r="J66" s="11">
        <v>0</v>
      </c>
      <c r="K66" s="2">
        <v>0</v>
      </c>
      <c r="L66" s="2">
        <v>0</v>
      </c>
      <c r="M66" s="12">
        <v>100</v>
      </c>
    </row>
    <row r="67" spans="1:13" s="1" customFormat="1" x14ac:dyDescent="0.25">
      <c r="A67" s="58"/>
      <c r="B67" s="1">
        <v>1435</v>
      </c>
      <c r="C67" s="22" t="s">
        <v>15</v>
      </c>
      <c r="D67" s="11">
        <v>257</v>
      </c>
      <c r="E67" s="2">
        <v>3</v>
      </c>
      <c r="F67" s="2">
        <v>0</v>
      </c>
      <c r="G67" s="2">
        <v>282</v>
      </c>
      <c r="H67" s="12">
        <v>542</v>
      </c>
      <c r="I67" s="16">
        <v>18</v>
      </c>
      <c r="J67" s="11">
        <v>47.4169741697417</v>
      </c>
      <c r="K67" s="2">
        <v>0.55350553505535049</v>
      </c>
      <c r="L67" s="2">
        <v>0</v>
      </c>
      <c r="M67" s="12">
        <v>52.02952029520295</v>
      </c>
    </row>
    <row r="68" spans="1:13" s="1" customFormat="1" x14ac:dyDescent="0.25">
      <c r="A68" s="58"/>
      <c r="B68" s="1">
        <v>1436</v>
      </c>
      <c r="C68" s="22" t="s">
        <v>15</v>
      </c>
      <c r="D68" s="11">
        <v>21</v>
      </c>
      <c r="E68" s="2">
        <v>0</v>
      </c>
      <c r="F68" s="2">
        <v>0</v>
      </c>
      <c r="G68" s="2">
        <v>525</v>
      </c>
      <c r="H68" s="12">
        <v>546</v>
      </c>
      <c r="I68" s="16">
        <v>0</v>
      </c>
      <c r="J68" s="11">
        <v>3.8461538461538463</v>
      </c>
      <c r="K68" s="2">
        <v>0</v>
      </c>
      <c r="L68" s="2">
        <v>0</v>
      </c>
      <c r="M68" s="12">
        <v>96.15384615384616</v>
      </c>
    </row>
    <row r="69" spans="1:13" s="1" customFormat="1" x14ac:dyDescent="0.25">
      <c r="A69" s="58"/>
      <c r="B69" s="1">
        <v>1432</v>
      </c>
      <c r="C69" s="22" t="s">
        <v>15</v>
      </c>
      <c r="D69" s="11">
        <v>0</v>
      </c>
      <c r="E69" s="2">
        <v>0</v>
      </c>
      <c r="F69" s="2">
        <v>0</v>
      </c>
      <c r="G69" s="2">
        <v>639</v>
      </c>
      <c r="H69" s="12">
        <v>639</v>
      </c>
      <c r="I69" s="16">
        <v>0</v>
      </c>
      <c r="J69" s="11">
        <v>0</v>
      </c>
      <c r="K69" s="2">
        <v>0</v>
      </c>
      <c r="L69" s="2">
        <v>0</v>
      </c>
      <c r="M69" s="12">
        <v>100</v>
      </c>
    </row>
    <row r="70" spans="1:13" s="1" customFormat="1" x14ac:dyDescent="0.25">
      <c r="A70" s="58"/>
      <c r="B70" s="1">
        <v>1433</v>
      </c>
      <c r="C70" s="22" t="s">
        <v>14</v>
      </c>
      <c r="D70" s="11">
        <v>0</v>
      </c>
      <c r="E70" s="2">
        <v>0</v>
      </c>
      <c r="F70" s="2">
        <v>0</v>
      </c>
      <c r="G70" s="2">
        <v>888</v>
      </c>
      <c r="H70" s="12">
        <v>888</v>
      </c>
      <c r="I70" s="16">
        <v>0</v>
      </c>
      <c r="J70" s="11">
        <v>0</v>
      </c>
      <c r="K70" s="2">
        <v>0</v>
      </c>
      <c r="L70" s="2">
        <v>0</v>
      </c>
      <c r="M70" s="12">
        <v>100</v>
      </c>
    </row>
    <row r="71" spans="1:13" s="1" customFormat="1" x14ac:dyDescent="0.25">
      <c r="A71" s="58"/>
      <c r="B71" s="1">
        <v>1437</v>
      </c>
      <c r="C71" s="22" t="s">
        <v>14</v>
      </c>
      <c r="D71" s="11">
        <v>0</v>
      </c>
      <c r="E71" s="2">
        <v>0</v>
      </c>
      <c r="F71" s="2">
        <v>0</v>
      </c>
      <c r="G71" s="2">
        <v>781</v>
      </c>
      <c r="H71" s="12">
        <v>781</v>
      </c>
      <c r="I71" s="16">
        <v>4</v>
      </c>
      <c r="J71" s="11">
        <v>0</v>
      </c>
      <c r="K71" s="2">
        <v>0</v>
      </c>
      <c r="L71" s="2">
        <v>0</v>
      </c>
      <c r="M71" s="12">
        <v>100</v>
      </c>
    </row>
    <row r="72" spans="1:13" s="1" customFormat="1" x14ac:dyDescent="0.25">
      <c r="A72" s="58"/>
      <c r="B72" s="1">
        <v>1440</v>
      </c>
      <c r="C72" s="22" t="s">
        <v>16</v>
      </c>
      <c r="D72" s="11">
        <v>0</v>
      </c>
      <c r="E72" s="2">
        <v>0</v>
      </c>
      <c r="F72" s="2">
        <v>0</v>
      </c>
      <c r="G72" s="2">
        <v>785</v>
      </c>
      <c r="H72" s="12">
        <v>785</v>
      </c>
      <c r="I72" s="16">
        <v>0</v>
      </c>
      <c r="J72" s="11">
        <v>0</v>
      </c>
      <c r="K72" s="2">
        <v>0</v>
      </c>
      <c r="L72" s="2">
        <v>0</v>
      </c>
      <c r="M72" s="12">
        <v>100</v>
      </c>
    </row>
    <row r="73" spans="1:13" s="1" customFormat="1" x14ac:dyDescent="0.25">
      <c r="A73" s="58"/>
      <c r="B73" s="1">
        <v>1443</v>
      </c>
      <c r="C73" s="22" t="s">
        <v>16</v>
      </c>
      <c r="D73" s="11">
        <v>21</v>
      </c>
      <c r="E73" s="2">
        <v>1</v>
      </c>
      <c r="F73" s="2">
        <v>0</v>
      </c>
      <c r="G73" s="2">
        <v>1024</v>
      </c>
      <c r="H73" s="12">
        <v>1046</v>
      </c>
      <c r="I73" s="16">
        <v>0</v>
      </c>
      <c r="J73" s="11">
        <v>2.0076481835564053</v>
      </c>
      <c r="K73" s="2">
        <v>9.5602294455066919E-2</v>
      </c>
      <c r="L73" s="2">
        <v>0</v>
      </c>
      <c r="M73" s="12">
        <v>97.896749521988525</v>
      </c>
    </row>
    <row r="74" spans="1:13" s="1" customFormat="1" x14ac:dyDescent="0.25">
      <c r="A74" s="58"/>
      <c r="B74" s="1">
        <v>1441</v>
      </c>
      <c r="C74" s="22" t="s">
        <v>16</v>
      </c>
      <c r="D74" s="11">
        <v>531</v>
      </c>
      <c r="E74" s="2">
        <v>34</v>
      </c>
      <c r="F74" s="2">
        <v>2</v>
      </c>
      <c r="G74" s="2">
        <v>377</v>
      </c>
      <c r="H74" s="12">
        <v>944</v>
      </c>
      <c r="I74" s="16">
        <v>9</v>
      </c>
      <c r="J74" s="11">
        <v>56.25</v>
      </c>
      <c r="K74" s="2">
        <v>3.6016949152542375</v>
      </c>
      <c r="L74" s="2">
        <v>0.21186440677966101</v>
      </c>
      <c r="M74" s="12">
        <v>39.936440677966104</v>
      </c>
    </row>
    <row r="75" spans="1:13" s="1" customFormat="1" x14ac:dyDescent="0.25">
      <c r="A75" s="58"/>
      <c r="B75" s="1">
        <v>1426</v>
      </c>
      <c r="C75" s="22" t="s">
        <v>16</v>
      </c>
      <c r="D75" s="11">
        <v>545</v>
      </c>
      <c r="E75" s="2">
        <v>0</v>
      </c>
      <c r="F75" s="2">
        <v>0</v>
      </c>
      <c r="G75" s="2">
        <v>307</v>
      </c>
      <c r="H75" s="12">
        <v>852</v>
      </c>
      <c r="I75" s="16">
        <v>0</v>
      </c>
      <c r="J75" s="11">
        <v>63.967136150234737</v>
      </c>
      <c r="K75" s="2">
        <v>0</v>
      </c>
      <c r="L75" s="2">
        <v>0</v>
      </c>
      <c r="M75" s="12">
        <v>36.032863849765256</v>
      </c>
    </row>
    <row r="76" spans="1:13" s="1" customFormat="1" x14ac:dyDescent="0.25">
      <c r="A76" s="58"/>
      <c r="B76" s="1">
        <v>1445</v>
      </c>
      <c r="C76" s="22" t="s">
        <v>29</v>
      </c>
      <c r="D76" s="11">
        <v>154</v>
      </c>
      <c r="E76" s="2">
        <v>1</v>
      </c>
      <c r="F76" s="2">
        <v>0</v>
      </c>
      <c r="G76" s="2">
        <v>239</v>
      </c>
      <c r="H76" s="12">
        <v>394</v>
      </c>
      <c r="I76" s="16">
        <v>1</v>
      </c>
      <c r="J76" s="11">
        <v>39.086294416243653</v>
      </c>
      <c r="K76" s="2">
        <v>0.25380710659898476</v>
      </c>
      <c r="L76" s="2">
        <v>0</v>
      </c>
      <c r="M76" s="12">
        <v>60.659898477157356</v>
      </c>
    </row>
    <row r="77" spans="1:13" s="1" customFormat="1" x14ac:dyDescent="0.25">
      <c r="A77" s="58"/>
      <c r="B77" s="1">
        <v>1446</v>
      </c>
      <c r="C77" s="22" t="s">
        <v>29</v>
      </c>
      <c r="D77" s="11">
        <v>5</v>
      </c>
      <c r="E77" s="2">
        <v>0</v>
      </c>
      <c r="F77" s="2">
        <v>0</v>
      </c>
      <c r="G77" s="2">
        <v>726</v>
      </c>
      <c r="H77" s="12">
        <v>731</v>
      </c>
      <c r="I77" s="16">
        <v>0</v>
      </c>
      <c r="J77" s="11">
        <v>0.68399452804377558</v>
      </c>
      <c r="K77" s="2">
        <v>0</v>
      </c>
      <c r="L77" s="2">
        <v>0</v>
      </c>
      <c r="M77" s="12">
        <v>99.316005471956231</v>
      </c>
    </row>
    <row r="78" spans="1:13" s="1" customFormat="1" x14ac:dyDescent="0.25">
      <c r="A78" s="58"/>
      <c r="B78" s="1">
        <v>1447</v>
      </c>
      <c r="C78" s="22" t="s">
        <v>29</v>
      </c>
      <c r="D78" s="11">
        <v>247</v>
      </c>
      <c r="E78" s="2">
        <v>5</v>
      </c>
      <c r="F78" s="2">
        <v>0</v>
      </c>
      <c r="G78" s="2">
        <v>548</v>
      </c>
      <c r="H78" s="12">
        <v>800</v>
      </c>
      <c r="I78" s="16">
        <v>55</v>
      </c>
      <c r="J78" s="11">
        <v>30.875000000000004</v>
      </c>
      <c r="K78" s="2">
        <v>0.625</v>
      </c>
      <c r="L78" s="2">
        <v>0</v>
      </c>
      <c r="M78" s="12">
        <v>68.5</v>
      </c>
    </row>
    <row r="79" spans="1:13" s="1" customFormat="1" x14ac:dyDescent="0.25">
      <c r="A79" s="58"/>
      <c r="B79" s="1">
        <v>1442</v>
      </c>
      <c r="C79" s="22" t="s">
        <v>29</v>
      </c>
      <c r="D79" s="11">
        <v>23</v>
      </c>
      <c r="E79" s="2">
        <v>1</v>
      </c>
      <c r="F79" s="2">
        <v>0</v>
      </c>
      <c r="G79" s="2">
        <v>899</v>
      </c>
      <c r="H79" s="12">
        <v>923</v>
      </c>
      <c r="I79" s="16">
        <v>0</v>
      </c>
      <c r="J79" s="11">
        <v>2.4918743228602382</v>
      </c>
      <c r="K79" s="2">
        <v>0.10834236186348861</v>
      </c>
      <c r="L79" s="2">
        <v>0</v>
      </c>
      <c r="M79" s="12">
        <v>97.399783315276281</v>
      </c>
    </row>
    <row r="80" spans="1:13" s="1" customFormat="1" x14ac:dyDescent="0.25">
      <c r="A80" s="58"/>
      <c r="B80" s="1">
        <v>1473</v>
      </c>
      <c r="C80" s="22" t="s">
        <v>30</v>
      </c>
      <c r="D80" s="11">
        <v>489</v>
      </c>
      <c r="E80" s="2">
        <v>17</v>
      </c>
      <c r="F80" s="2">
        <v>0</v>
      </c>
      <c r="G80" s="2">
        <v>298</v>
      </c>
      <c r="H80" s="12">
        <v>804</v>
      </c>
      <c r="I80" s="16">
        <v>9</v>
      </c>
      <c r="J80" s="11">
        <v>60.820895522388064</v>
      </c>
      <c r="K80" s="2">
        <v>2.1144278606965177</v>
      </c>
      <c r="L80" s="2">
        <v>0</v>
      </c>
      <c r="M80" s="12">
        <v>37.06467661691542</v>
      </c>
    </row>
    <row r="81" spans="1:13" s="1" customFormat="1" x14ac:dyDescent="0.25">
      <c r="A81" s="58"/>
      <c r="B81" s="1">
        <v>1449</v>
      </c>
      <c r="C81" s="22" t="s">
        <v>30</v>
      </c>
      <c r="D81" s="11">
        <v>450</v>
      </c>
      <c r="E81" s="2">
        <v>6</v>
      </c>
      <c r="F81" s="2">
        <v>0</v>
      </c>
      <c r="G81" s="2">
        <v>570</v>
      </c>
      <c r="H81" s="12">
        <v>1026</v>
      </c>
      <c r="I81" s="16">
        <v>5</v>
      </c>
      <c r="J81" s="11">
        <v>43.859649122807014</v>
      </c>
      <c r="K81" s="2">
        <v>0.58479532163742687</v>
      </c>
      <c r="L81" s="2">
        <v>0</v>
      </c>
      <c r="M81" s="12">
        <v>55.555555555555557</v>
      </c>
    </row>
    <row r="82" spans="1:13" s="1" customFormat="1" x14ac:dyDescent="0.25">
      <c r="A82" s="58"/>
      <c r="B82" s="1">
        <v>1467</v>
      </c>
      <c r="C82" s="22" t="s">
        <v>30</v>
      </c>
      <c r="D82" s="11">
        <v>26</v>
      </c>
      <c r="E82" s="2">
        <v>0</v>
      </c>
      <c r="F82" s="2">
        <v>0</v>
      </c>
      <c r="G82" s="2">
        <v>585</v>
      </c>
      <c r="H82" s="12">
        <v>611</v>
      </c>
      <c r="I82" s="16">
        <v>0</v>
      </c>
      <c r="J82" s="11">
        <v>4.2553191489361701</v>
      </c>
      <c r="K82" s="2">
        <v>0</v>
      </c>
      <c r="L82" s="2">
        <v>0</v>
      </c>
      <c r="M82" s="12">
        <v>95.744680851063833</v>
      </c>
    </row>
    <row r="83" spans="1:13" s="7" customFormat="1" ht="15.75" thickBot="1" x14ac:dyDescent="0.3">
      <c r="A83" s="59"/>
      <c r="B83" s="7">
        <v>1470</v>
      </c>
      <c r="C83" s="23" t="s">
        <v>30</v>
      </c>
      <c r="D83" s="13">
        <v>0</v>
      </c>
      <c r="E83" s="8">
        <v>0</v>
      </c>
      <c r="F83" s="8">
        <v>0</v>
      </c>
      <c r="G83" s="8">
        <v>771</v>
      </c>
      <c r="H83" s="14">
        <v>771</v>
      </c>
      <c r="I83" s="17">
        <v>0</v>
      </c>
      <c r="J83" s="13">
        <v>0</v>
      </c>
      <c r="K83" s="8">
        <v>0</v>
      </c>
      <c r="L83" s="8">
        <v>0</v>
      </c>
      <c r="M83" s="14">
        <v>100</v>
      </c>
    </row>
    <row r="84" spans="1:13" s="1" customFormat="1" x14ac:dyDescent="0.25">
      <c r="A84" s="18"/>
      <c r="D84" s="2"/>
      <c r="E84" s="2"/>
      <c r="F84" s="2"/>
      <c r="G84" s="2"/>
      <c r="H84" s="2"/>
      <c r="I84" s="2"/>
      <c r="J84" s="2"/>
      <c r="K84" s="2"/>
      <c r="L84" s="2"/>
      <c r="M84" s="2"/>
    </row>
    <row r="85" spans="1:13" s="1" customFormat="1" x14ac:dyDescent="0.25">
      <c r="A85" s="18"/>
      <c r="D85" s="2"/>
      <c r="E85" s="2"/>
      <c r="F85" s="2"/>
      <c r="G85" s="2"/>
      <c r="H85" s="2"/>
      <c r="I85" s="2"/>
      <c r="J85" s="2"/>
      <c r="K85" s="2"/>
      <c r="L85" s="2"/>
      <c r="M85" s="2"/>
    </row>
    <row r="86" spans="1:13" s="1" customFormat="1" ht="16.5" thickBot="1" x14ac:dyDescent="0.3">
      <c r="A86" s="24" t="s">
        <v>36</v>
      </c>
      <c r="D86" s="2"/>
      <c r="E86" s="2"/>
      <c r="F86" s="2"/>
      <c r="G86" s="2"/>
      <c r="H86" s="2"/>
      <c r="I86" s="2"/>
      <c r="J86" s="2"/>
      <c r="K86" s="2"/>
      <c r="L86" s="2"/>
      <c r="M86" s="2"/>
    </row>
    <row r="87" spans="1:13" s="19" customFormat="1" ht="15.6" customHeight="1" x14ac:dyDescent="0.25">
      <c r="A87" s="42" t="s">
        <v>0</v>
      </c>
      <c r="B87" s="40" t="s">
        <v>34</v>
      </c>
      <c r="C87" s="49" t="s">
        <v>2</v>
      </c>
      <c r="D87" s="44" t="s">
        <v>1</v>
      </c>
      <c r="E87" s="45"/>
      <c r="F87" s="45"/>
      <c r="G87" s="45"/>
      <c r="H87" s="46"/>
      <c r="I87" s="47" t="s">
        <v>11</v>
      </c>
      <c r="J87" s="69" t="s">
        <v>37</v>
      </c>
      <c r="K87" s="70"/>
      <c r="L87" s="70"/>
      <c r="M87" s="71"/>
    </row>
    <row r="88" spans="1:13" s="20" customFormat="1" ht="16.5" thickBot="1" x14ac:dyDescent="0.3">
      <c r="A88" s="43"/>
      <c r="B88" s="41"/>
      <c r="C88" s="50"/>
      <c r="D88" s="25" t="s">
        <v>4</v>
      </c>
      <c r="E88" s="26" t="s">
        <v>5</v>
      </c>
      <c r="F88" s="26" t="s">
        <v>6</v>
      </c>
      <c r="G88" s="26" t="s">
        <v>7</v>
      </c>
      <c r="H88" s="27" t="s">
        <v>3</v>
      </c>
      <c r="I88" s="48"/>
      <c r="J88" s="66" t="s">
        <v>4</v>
      </c>
      <c r="K88" s="67" t="s">
        <v>5</v>
      </c>
      <c r="L88" s="67" t="s">
        <v>6</v>
      </c>
      <c r="M88" s="68" t="s">
        <v>7</v>
      </c>
    </row>
    <row r="89" spans="1:13" s="3" customFormat="1" x14ac:dyDescent="0.25">
      <c r="A89" s="34">
        <v>1</v>
      </c>
      <c r="B89" s="4">
        <v>3</v>
      </c>
      <c r="C89" s="21" t="s">
        <v>31</v>
      </c>
      <c r="D89" s="9">
        <f>SUM(D4:D6)</f>
        <v>2461</v>
      </c>
      <c r="E89" s="4">
        <f t="shared" ref="E89:I89" si="2">SUM(E4:E6)</f>
        <v>217</v>
      </c>
      <c r="F89" s="4">
        <f t="shared" si="2"/>
        <v>5</v>
      </c>
      <c r="G89" s="4">
        <f t="shared" si="2"/>
        <v>36</v>
      </c>
      <c r="H89" s="10">
        <f t="shared" si="2"/>
        <v>2719</v>
      </c>
      <c r="I89" s="4">
        <f t="shared" si="2"/>
        <v>50</v>
      </c>
      <c r="J89" s="9">
        <f>(D89/H89)*100</f>
        <v>90.511217359323282</v>
      </c>
      <c r="K89" s="4">
        <f>(E89/H89)*100</f>
        <v>7.9808753218094886</v>
      </c>
      <c r="L89" s="4">
        <f>(F89/H89)*100</f>
        <v>0.18389113644722324</v>
      </c>
      <c r="M89" s="10">
        <f>(G89/H89)*100</f>
        <v>1.3240161824200074</v>
      </c>
    </row>
    <row r="90" spans="1:13" s="1" customFormat="1" x14ac:dyDescent="0.25">
      <c r="A90" s="35"/>
      <c r="B90" s="2">
        <v>3</v>
      </c>
      <c r="C90" s="22" t="s">
        <v>12</v>
      </c>
      <c r="D90" s="11">
        <f>SUM(D7:D9)</f>
        <v>45</v>
      </c>
      <c r="E90" s="2">
        <f t="shared" ref="E90:I90" si="3">SUM(E7:E9)</f>
        <v>1</v>
      </c>
      <c r="F90" s="2">
        <f t="shared" si="3"/>
        <v>0</v>
      </c>
      <c r="G90" s="2">
        <f t="shared" si="3"/>
        <v>1723</v>
      </c>
      <c r="H90" s="12">
        <f t="shared" si="3"/>
        <v>1769</v>
      </c>
      <c r="I90" s="2">
        <f t="shared" si="3"/>
        <v>0</v>
      </c>
      <c r="J90" s="11">
        <f t="shared" ref="J90:J109" si="4">(D90/H90)*100</f>
        <v>2.5438100621820237</v>
      </c>
      <c r="K90" s="2">
        <f t="shared" ref="K90:K109" si="5">(E90/H90)*100</f>
        <v>5.652911249293386E-2</v>
      </c>
      <c r="L90" s="2">
        <f t="shared" ref="L90:L109" si="6">(F90/H90)*100</f>
        <v>0</v>
      </c>
      <c r="M90" s="12">
        <f t="shared" ref="M90:M109" si="7">(G90/H90)*100</f>
        <v>97.399660825325043</v>
      </c>
    </row>
    <row r="91" spans="1:13" s="7" customFormat="1" ht="15.75" thickBot="1" x14ac:dyDescent="0.3">
      <c r="A91" s="36"/>
      <c r="B91" s="8">
        <v>4</v>
      </c>
      <c r="C91" s="23" t="s">
        <v>32</v>
      </c>
      <c r="D91" s="13">
        <f>SUM(D10:D13)</f>
        <v>140</v>
      </c>
      <c r="E91" s="8">
        <f t="shared" ref="E91:I91" si="8">SUM(E10:E13)</f>
        <v>31</v>
      </c>
      <c r="F91" s="8">
        <f t="shared" si="8"/>
        <v>9</v>
      </c>
      <c r="G91" s="8">
        <f t="shared" si="8"/>
        <v>1464</v>
      </c>
      <c r="H91" s="14">
        <f t="shared" si="8"/>
        <v>1644</v>
      </c>
      <c r="I91" s="8">
        <f t="shared" si="8"/>
        <v>17</v>
      </c>
      <c r="J91" s="13">
        <f t="shared" si="4"/>
        <v>8.5158150851581507</v>
      </c>
      <c r="K91" s="8">
        <f t="shared" si="5"/>
        <v>1.8856447688564477</v>
      </c>
      <c r="L91" s="8">
        <f t="shared" si="6"/>
        <v>0.54744525547445255</v>
      </c>
      <c r="M91" s="14">
        <f t="shared" si="7"/>
        <v>89.051094890510953</v>
      </c>
    </row>
    <row r="92" spans="1:13" s="3" customFormat="1" x14ac:dyDescent="0.25">
      <c r="A92" s="34" t="s">
        <v>9</v>
      </c>
      <c r="B92" s="4">
        <v>4</v>
      </c>
      <c r="C92" s="21" t="s">
        <v>19</v>
      </c>
      <c r="D92" s="9">
        <f>SUM(D14:D17)</f>
        <v>2872</v>
      </c>
      <c r="E92" s="4">
        <f t="shared" ref="E92:I92" si="9">SUM(E14:E17)</f>
        <v>12</v>
      </c>
      <c r="F92" s="4">
        <f t="shared" si="9"/>
        <v>0</v>
      </c>
      <c r="G92" s="4">
        <f t="shared" si="9"/>
        <v>178</v>
      </c>
      <c r="H92" s="10">
        <f t="shared" si="9"/>
        <v>3062</v>
      </c>
      <c r="I92" s="4">
        <f t="shared" si="9"/>
        <v>4</v>
      </c>
      <c r="J92" s="9">
        <f t="shared" si="4"/>
        <v>93.794905290659699</v>
      </c>
      <c r="K92" s="4">
        <f t="shared" si="5"/>
        <v>0.39190071848465058</v>
      </c>
      <c r="L92" s="4">
        <f t="shared" si="6"/>
        <v>0</v>
      </c>
      <c r="M92" s="10">
        <f t="shared" si="7"/>
        <v>5.81319399085565</v>
      </c>
    </row>
    <row r="93" spans="1:13" s="1" customFormat="1" x14ac:dyDescent="0.25">
      <c r="A93" s="35"/>
      <c r="B93" s="2">
        <v>4</v>
      </c>
      <c r="C93" s="22" t="s">
        <v>17</v>
      </c>
      <c r="D93" s="11">
        <f>SUM(D18:D21)</f>
        <v>4748</v>
      </c>
      <c r="E93" s="2">
        <f t="shared" ref="E93:I93" si="10">SUM(E18:E21)</f>
        <v>35</v>
      </c>
      <c r="F93" s="2">
        <f t="shared" si="10"/>
        <v>7</v>
      </c>
      <c r="G93" s="2">
        <f t="shared" si="10"/>
        <v>41</v>
      </c>
      <c r="H93" s="12">
        <f t="shared" si="10"/>
        <v>4831</v>
      </c>
      <c r="I93" s="2">
        <f t="shared" si="10"/>
        <v>1</v>
      </c>
      <c r="J93" s="11">
        <f t="shared" si="4"/>
        <v>98.281929207203476</v>
      </c>
      <c r="K93" s="2">
        <f t="shared" si="5"/>
        <v>0.72448768370937688</v>
      </c>
      <c r="L93" s="2">
        <f t="shared" si="6"/>
        <v>0.14489753674187539</v>
      </c>
      <c r="M93" s="12">
        <f t="shared" si="7"/>
        <v>0.8486855723452702</v>
      </c>
    </row>
    <row r="94" spans="1:13" s="1" customFormat="1" x14ac:dyDescent="0.25">
      <c r="A94" s="35"/>
      <c r="B94" s="2">
        <v>4</v>
      </c>
      <c r="C94" s="22" t="s">
        <v>20</v>
      </c>
      <c r="D94" s="11">
        <f>SUM(D22:D25)</f>
        <v>4488</v>
      </c>
      <c r="E94" s="2">
        <f t="shared" ref="E94:I94" si="11">SUM(E22:E25)</f>
        <v>9</v>
      </c>
      <c r="F94" s="2">
        <f t="shared" si="11"/>
        <v>3</v>
      </c>
      <c r="G94" s="2">
        <f t="shared" si="11"/>
        <v>39</v>
      </c>
      <c r="H94" s="12">
        <f t="shared" si="11"/>
        <v>4539</v>
      </c>
      <c r="I94" s="2">
        <f t="shared" si="11"/>
        <v>14</v>
      </c>
      <c r="J94" s="11">
        <f t="shared" si="4"/>
        <v>98.876404494382015</v>
      </c>
      <c r="K94" s="2">
        <f t="shared" si="5"/>
        <v>0.19828155981493722</v>
      </c>
      <c r="L94" s="2">
        <f t="shared" si="6"/>
        <v>6.6093853271645728E-2</v>
      </c>
      <c r="M94" s="12">
        <f t="shared" si="7"/>
        <v>0.85922009253139464</v>
      </c>
    </row>
    <row r="95" spans="1:13" s="1" customFormat="1" x14ac:dyDescent="0.25">
      <c r="A95" s="35"/>
      <c r="B95" s="2">
        <v>4</v>
      </c>
      <c r="C95" s="22" t="s">
        <v>18</v>
      </c>
      <c r="D95" s="11">
        <f>SUM(D26:D29)</f>
        <v>4236</v>
      </c>
      <c r="E95" s="2">
        <f t="shared" ref="E95:I95" si="12">SUM(E26:E29)</f>
        <v>6</v>
      </c>
      <c r="F95" s="2">
        <f t="shared" si="12"/>
        <v>1</v>
      </c>
      <c r="G95" s="2">
        <f t="shared" si="12"/>
        <v>42</v>
      </c>
      <c r="H95" s="12">
        <f t="shared" si="12"/>
        <v>4285</v>
      </c>
      <c r="I95" s="2">
        <f t="shared" si="12"/>
        <v>13</v>
      </c>
      <c r="J95" s="11">
        <f t="shared" si="4"/>
        <v>98.85647607934655</v>
      </c>
      <c r="K95" s="2">
        <f t="shared" si="5"/>
        <v>0.14002333722287047</v>
      </c>
      <c r="L95" s="2">
        <f t="shared" si="6"/>
        <v>2.3337222870478413E-2</v>
      </c>
      <c r="M95" s="12">
        <f t="shared" si="7"/>
        <v>0.98016336056009323</v>
      </c>
    </row>
    <row r="96" spans="1:13" s="1" customFormat="1" x14ac:dyDescent="0.25">
      <c r="A96" s="35"/>
      <c r="B96" s="2">
        <v>4</v>
      </c>
      <c r="C96" s="22" t="s">
        <v>21</v>
      </c>
      <c r="D96" s="11">
        <f>SUM(D30:D33)</f>
        <v>4491</v>
      </c>
      <c r="E96" s="2">
        <f t="shared" ref="E96:I96" si="13">SUM(E30:E33)</f>
        <v>12</v>
      </c>
      <c r="F96" s="2">
        <f t="shared" si="13"/>
        <v>1</v>
      </c>
      <c r="G96" s="2">
        <f t="shared" si="13"/>
        <v>16</v>
      </c>
      <c r="H96" s="12">
        <f t="shared" si="13"/>
        <v>4520</v>
      </c>
      <c r="I96" s="2">
        <f t="shared" si="13"/>
        <v>2</v>
      </c>
      <c r="J96" s="11">
        <f t="shared" si="4"/>
        <v>99.358407079646014</v>
      </c>
      <c r="K96" s="2">
        <f t="shared" si="5"/>
        <v>0.26548672566371678</v>
      </c>
      <c r="L96" s="2">
        <f t="shared" si="6"/>
        <v>2.2123893805309734E-2</v>
      </c>
      <c r="M96" s="12">
        <f t="shared" si="7"/>
        <v>0.35398230088495575</v>
      </c>
    </row>
    <row r="97" spans="1:13" s="7" customFormat="1" ht="15.75" thickBot="1" x14ac:dyDescent="0.3">
      <c r="A97" s="36"/>
      <c r="B97" s="8">
        <v>4</v>
      </c>
      <c r="C97" s="23" t="s">
        <v>22</v>
      </c>
      <c r="D97" s="13">
        <f>SUM(D34:D37)</f>
        <v>4471</v>
      </c>
      <c r="E97" s="8">
        <f t="shared" ref="E97:I97" si="14">SUM(E34:E37)</f>
        <v>18</v>
      </c>
      <c r="F97" s="8">
        <f t="shared" si="14"/>
        <v>0</v>
      </c>
      <c r="G97" s="8">
        <f t="shared" si="14"/>
        <v>27</v>
      </c>
      <c r="H97" s="14">
        <f t="shared" si="14"/>
        <v>4516</v>
      </c>
      <c r="I97" s="8">
        <f t="shared" si="14"/>
        <v>0</v>
      </c>
      <c r="J97" s="13">
        <f t="shared" si="4"/>
        <v>99.003542958370232</v>
      </c>
      <c r="K97" s="8">
        <f t="shared" si="5"/>
        <v>0.39858281665190437</v>
      </c>
      <c r="L97" s="8">
        <f t="shared" si="6"/>
        <v>0</v>
      </c>
      <c r="M97" s="14">
        <f t="shared" si="7"/>
        <v>0.59787422497785658</v>
      </c>
    </row>
    <row r="98" spans="1:13" s="3" customFormat="1" x14ac:dyDescent="0.25">
      <c r="A98" s="37" t="s">
        <v>10</v>
      </c>
      <c r="B98" s="4">
        <v>4</v>
      </c>
      <c r="C98" s="21" t="s">
        <v>23</v>
      </c>
      <c r="D98" s="9">
        <f>SUM(D38:D41)</f>
        <v>3548</v>
      </c>
      <c r="E98" s="4">
        <f t="shared" ref="E98:I98" si="15">SUM(E38:E41)</f>
        <v>6</v>
      </c>
      <c r="F98" s="4">
        <f t="shared" si="15"/>
        <v>2</v>
      </c>
      <c r="G98" s="4">
        <f t="shared" si="15"/>
        <v>89</v>
      </c>
      <c r="H98" s="10">
        <f t="shared" si="15"/>
        <v>3645</v>
      </c>
      <c r="I98" s="4">
        <f t="shared" si="15"/>
        <v>1</v>
      </c>
      <c r="J98" s="9">
        <f t="shared" si="4"/>
        <v>97.338820301783272</v>
      </c>
      <c r="K98" s="4">
        <f t="shared" si="5"/>
        <v>0.16460905349794239</v>
      </c>
      <c r="L98" s="4">
        <f t="shared" si="6"/>
        <v>5.4869684499314134E-2</v>
      </c>
      <c r="M98" s="10">
        <f t="shared" si="7"/>
        <v>2.4417009602194786</v>
      </c>
    </row>
    <row r="99" spans="1:13" s="1" customFormat="1" x14ac:dyDescent="0.25">
      <c r="A99" s="38"/>
      <c r="B99" s="2">
        <v>4</v>
      </c>
      <c r="C99" s="22" t="s">
        <v>24</v>
      </c>
      <c r="D99" s="11">
        <f>SUM(D42:D45)</f>
        <v>3196</v>
      </c>
      <c r="E99" s="2">
        <f t="shared" ref="E99:I99" si="16">SUM(E42:E45)</f>
        <v>22</v>
      </c>
      <c r="F99" s="2">
        <f t="shared" si="16"/>
        <v>1</v>
      </c>
      <c r="G99" s="2">
        <f t="shared" si="16"/>
        <v>23</v>
      </c>
      <c r="H99" s="12">
        <f t="shared" si="16"/>
        <v>3242</v>
      </c>
      <c r="I99" s="2">
        <f t="shared" si="16"/>
        <v>1</v>
      </c>
      <c r="J99" s="11">
        <f t="shared" si="4"/>
        <v>98.581122763726086</v>
      </c>
      <c r="K99" s="2">
        <f t="shared" si="5"/>
        <v>0.67859346082665017</v>
      </c>
      <c r="L99" s="2">
        <f t="shared" si="6"/>
        <v>3.0845157310302282E-2</v>
      </c>
      <c r="M99" s="12">
        <f t="shared" si="7"/>
        <v>0.70943861813695253</v>
      </c>
    </row>
    <row r="100" spans="1:13" s="1" customFormat="1" x14ac:dyDescent="0.25">
      <c r="A100" s="38"/>
      <c r="B100" s="2">
        <v>4</v>
      </c>
      <c r="C100" s="22" t="s">
        <v>25</v>
      </c>
      <c r="D100" s="11">
        <f>SUM(D46:D49)</f>
        <v>3860</v>
      </c>
      <c r="E100" s="2">
        <f t="shared" ref="E100:I100" si="17">SUM(E46:E49)</f>
        <v>5</v>
      </c>
      <c r="F100" s="2">
        <f t="shared" si="17"/>
        <v>0</v>
      </c>
      <c r="G100" s="2">
        <f t="shared" si="17"/>
        <v>32</v>
      </c>
      <c r="H100" s="12">
        <f t="shared" si="17"/>
        <v>3897</v>
      </c>
      <c r="I100" s="2">
        <f t="shared" si="17"/>
        <v>20</v>
      </c>
      <c r="J100" s="11">
        <f t="shared" si="4"/>
        <v>99.050551706440842</v>
      </c>
      <c r="K100" s="2">
        <f t="shared" si="5"/>
        <v>0.12830382345393893</v>
      </c>
      <c r="L100" s="2">
        <f t="shared" si="6"/>
        <v>0</v>
      </c>
      <c r="M100" s="12">
        <f t="shared" si="7"/>
        <v>0.82114447010520919</v>
      </c>
    </row>
    <row r="101" spans="1:13" s="1" customFormat="1" x14ac:dyDescent="0.25">
      <c r="A101" s="38"/>
      <c r="B101" s="2">
        <v>4</v>
      </c>
      <c r="C101" s="22" t="s">
        <v>26</v>
      </c>
      <c r="D101" s="11">
        <f>SUM(D50:D53)</f>
        <v>4573</v>
      </c>
      <c r="E101" s="2">
        <f t="shared" ref="E101:I101" si="18">SUM(E50:E53)</f>
        <v>13</v>
      </c>
      <c r="F101" s="2">
        <f t="shared" si="18"/>
        <v>4</v>
      </c>
      <c r="G101" s="2">
        <f t="shared" si="18"/>
        <v>13</v>
      </c>
      <c r="H101" s="12">
        <f t="shared" si="18"/>
        <v>4603</v>
      </c>
      <c r="I101" s="2">
        <f t="shared" si="18"/>
        <v>1</v>
      </c>
      <c r="J101" s="11">
        <f t="shared" si="4"/>
        <v>99.348251140560507</v>
      </c>
      <c r="K101" s="2">
        <f t="shared" si="5"/>
        <v>0.28242450575711492</v>
      </c>
      <c r="L101" s="2">
        <f t="shared" si="6"/>
        <v>8.689984792526613E-2</v>
      </c>
      <c r="M101" s="12">
        <f t="shared" si="7"/>
        <v>0.28242450575711492</v>
      </c>
    </row>
    <row r="102" spans="1:13" s="1" customFormat="1" x14ac:dyDescent="0.25">
      <c r="A102" s="38"/>
      <c r="B102" s="2">
        <v>4</v>
      </c>
      <c r="C102" s="22" t="s">
        <v>27</v>
      </c>
      <c r="D102" s="11">
        <f>SUM(D54:D57)</f>
        <v>3599</v>
      </c>
      <c r="E102" s="2">
        <f t="shared" ref="E102:I102" si="19">SUM(E54:E57)</f>
        <v>10</v>
      </c>
      <c r="F102" s="2">
        <f t="shared" si="19"/>
        <v>0</v>
      </c>
      <c r="G102" s="2">
        <f t="shared" si="19"/>
        <v>22</v>
      </c>
      <c r="H102" s="12">
        <f t="shared" si="19"/>
        <v>3631</v>
      </c>
      <c r="I102" s="2">
        <f t="shared" si="19"/>
        <v>1</v>
      </c>
      <c r="J102" s="11">
        <f t="shared" si="4"/>
        <v>99.118700082621871</v>
      </c>
      <c r="K102" s="2">
        <f t="shared" si="5"/>
        <v>0.27540622418066646</v>
      </c>
      <c r="L102" s="2">
        <f t="shared" si="6"/>
        <v>0</v>
      </c>
      <c r="M102" s="12">
        <f t="shared" si="7"/>
        <v>0.60589369319746622</v>
      </c>
    </row>
    <row r="103" spans="1:13" s="7" customFormat="1" ht="15.75" thickBot="1" x14ac:dyDescent="0.3">
      <c r="A103" s="39"/>
      <c r="B103" s="8">
        <v>4</v>
      </c>
      <c r="C103" s="23" t="s">
        <v>28</v>
      </c>
      <c r="D103" s="13">
        <f>SUM(D58:D61)</f>
        <v>4223</v>
      </c>
      <c r="E103" s="8">
        <f t="shared" ref="E103:I103" si="20">SUM(E58:E61)</f>
        <v>3</v>
      </c>
      <c r="F103" s="8">
        <f t="shared" si="20"/>
        <v>0</v>
      </c>
      <c r="G103" s="8">
        <f t="shared" si="20"/>
        <v>2</v>
      </c>
      <c r="H103" s="14">
        <f t="shared" si="20"/>
        <v>4228</v>
      </c>
      <c r="I103" s="8">
        <f t="shared" si="20"/>
        <v>0</v>
      </c>
      <c r="J103" s="13">
        <f t="shared" si="4"/>
        <v>99.881740775780514</v>
      </c>
      <c r="K103" s="8">
        <f t="shared" si="5"/>
        <v>7.0955534531693468E-2</v>
      </c>
      <c r="L103" s="8">
        <f t="shared" si="6"/>
        <v>0</v>
      </c>
      <c r="M103" s="14">
        <f t="shared" si="7"/>
        <v>4.730368968779565E-2</v>
      </c>
    </row>
    <row r="104" spans="1:13" s="1" customFormat="1" x14ac:dyDescent="0.25">
      <c r="A104" s="34">
        <v>3</v>
      </c>
      <c r="B104" s="2">
        <v>4</v>
      </c>
      <c r="C104" s="22" t="s">
        <v>13</v>
      </c>
      <c r="D104" s="11">
        <f>SUM(D62:D65)</f>
        <v>1052</v>
      </c>
      <c r="E104" s="2">
        <f t="shared" ref="E104:I104" si="21">SUM(E62:E65)</f>
        <v>17</v>
      </c>
      <c r="F104" s="2">
        <f t="shared" si="21"/>
        <v>0</v>
      </c>
      <c r="G104" s="2">
        <f t="shared" si="21"/>
        <v>2764</v>
      </c>
      <c r="H104" s="12">
        <f t="shared" si="21"/>
        <v>3833</v>
      </c>
      <c r="I104" s="2">
        <f t="shared" si="21"/>
        <v>27</v>
      </c>
      <c r="J104" s="9">
        <f t="shared" si="4"/>
        <v>27.445864857813724</v>
      </c>
      <c r="K104" s="4">
        <f t="shared" si="5"/>
        <v>0.44351682755022181</v>
      </c>
      <c r="L104" s="4">
        <f t="shared" si="6"/>
        <v>0</v>
      </c>
      <c r="M104" s="10">
        <f t="shared" si="7"/>
        <v>72.110618314636056</v>
      </c>
    </row>
    <row r="105" spans="1:13" s="1" customFormat="1" x14ac:dyDescent="0.25">
      <c r="A105" s="35"/>
      <c r="B105" s="2">
        <v>4</v>
      </c>
      <c r="C105" s="22" t="s">
        <v>15</v>
      </c>
      <c r="D105" s="11">
        <f>SUM(D66:D69)</f>
        <v>278</v>
      </c>
      <c r="E105" s="2">
        <f t="shared" ref="E105:I105" si="22">SUM(E66:E69)</f>
        <v>3</v>
      </c>
      <c r="F105" s="2">
        <f t="shared" si="22"/>
        <v>0</v>
      </c>
      <c r="G105" s="2">
        <f t="shared" si="22"/>
        <v>2085</v>
      </c>
      <c r="H105" s="12">
        <f t="shared" si="22"/>
        <v>2366</v>
      </c>
      <c r="I105" s="2">
        <f t="shared" si="22"/>
        <v>18</v>
      </c>
      <c r="J105" s="11">
        <f t="shared" si="4"/>
        <v>11.749788672865597</v>
      </c>
      <c r="K105" s="2">
        <f t="shared" si="5"/>
        <v>0.12679628064243448</v>
      </c>
      <c r="L105" s="2">
        <f t="shared" si="6"/>
        <v>0</v>
      </c>
      <c r="M105" s="12">
        <f t="shared" si="7"/>
        <v>88.123415046491971</v>
      </c>
    </row>
    <row r="106" spans="1:13" s="1" customFormat="1" x14ac:dyDescent="0.25">
      <c r="A106" s="35"/>
      <c r="B106" s="2">
        <v>2</v>
      </c>
      <c r="C106" s="22" t="s">
        <v>14</v>
      </c>
      <c r="D106" s="11">
        <f>SUM(D70:D71)</f>
        <v>0</v>
      </c>
      <c r="E106" s="2">
        <f t="shared" ref="E106:I106" si="23">SUM(E70:E71)</f>
        <v>0</v>
      </c>
      <c r="F106" s="2">
        <f t="shared" si="23"/>
        <v>0</v>
      </c>
      <c r="G106" s="2">
        <f t="shared" si="23"/>
        <v>1669</v>
      </c>
      <c r="H106" s="12">
        <f t="shared" si="23"/>
        <v>1669</v>
      </c>
      <c r="I106" s="2">
        <f t="shared" si="23"/>
        <v>4</v>
      </c>
      <c r="J106" s="11">
        <f t="shared" si="4"/>
        <v>0</v>
      </c>
      <c r="K106" s="2">
        <f t="shared" si="5"/>
        <v>0</v>
      </c>
      <c r="L106" s="2">
        <f t="shared" si="6"/>
        <v>0</v>
      </c>
      <c r="M106" s="12">
        <f t="shared" si="7"/>
        <v>100</v>
      </c>
    </row>
    <row r="107" spans="1:13" s="1" customFormat="1" x14ac:dyDescent="0.25">
      <c r="A107" s="35"/>
      <c r="B107" s="2">
        <v>4</v>
      </c>
      <c r="C107" s="22" t="s">
        <v>16</v>
      </c>
      <c r="D107" s="11">
        <f>SUM(D72:D75)</f>
        <v>1097</v>
      </c>
      <c r="E107" s="2">
        <f t="shared" ref="E107:I107" si="24">SUM(E72:E75)</f>
        <v>35</v>
      </c>
      <c r="F107" s="2">
        <f t="shared" si="24"/>
        <v>2</v>
      </c>
      <c r="G107" s="2">
        <f t="shared" si="24"/>
        <v>2493</v>
      </c>
      <c r="H107" s="12">
        <f t="shared" si="24"/>
        <v>3627</v>
      </c>
      <c r="I107" s="2">
        <f t="shared" si="24"/>
        <v>9</v>
      </c>
      <c r="J107" s="11">
        <f t="shared" si="4"/>
        <v>30.245381858285086</v>
      </c>
      <c r="K107" s="2">
        <f t="shared" si="5"/>
        <v>0.964984835952578</v>
      </c>
      <c r="L107" s="2">
        <f t="shared" si="6"/>
        <v>5.5141990625861594E-2</v>
      </c>
      <c r="M107" s="12">
        <f t="shared" si="7"/>
        <v>68.734491315136481</v>
      </c>
    </row>
    <row r="108" spans="1:13" s="1" customFormat="1" x14ac:dyDescent="0.25">
      <c r="A108" s="35"/>
      <c r="B108" s="2">
        <v>4</v>
      </c>
      <c r="C108" s="22" t="s">
        <v>29</v>
      </c>
      <c r="D108" s="11">
        <f>SUM(D76:D79)</f>
        <v>429</v>
      </c>
      <c r="E108" s="2">
        <f t="shared" ref="E108:I108" si="25">SUM(E76:E79)</f>
        <v>7</v>
      </c>
      <c r="F108" s="2">
        <f t="shared" si="25"/>
        <v>0</v>
      </c>
      <c r="G108" s="2">
        <f t="shared" si="25"/>
        <v>2412</v>
      </c>
      <c r="H108" s="12">
        <f t="shared" si="25"/>
        <v>2848</v>
      </c>
      <c r="I108" s="2">
        <f t="shared" si="25"/>
        <v>56</v>
      </c>
      <c r="J108" s="11">
        <f t="shared" si="4"/>
        <v>15.063202247191009</v>
      </c>
      <c r="K108" s="2">
        <f t="shared" si="5"/>
        <v>0.24578651685393257</v>
      </c>
      <c r="L108" s="2">
        <f t="shared" si="6"/>
        <v>0</v>
      </c>
      <c r="M108" s="12">
        <f t="shared" si="7"/>
        <v>84.69101123595506</v>
      </c>
    </row>
    <row r="109" spans="1:13" s="7" customFormat="1" ht="15.75" thickBot="1" x14ac:dyDescent="0.3">
      <c r="A109" s="36"/>
      <c r="B109" s="8">
        <v>4</v>
      </c>
      <c r="C109" s="23" t="s">
        <v>30</v>
      </c>
      <c r="D109" s="13">
        <f>SUM(D80:D83)</f>
        <v>965</v>
      </c>
      <c r="E109" s="8">
        <f t="shared" ref="E109:I109" si="26">SUM(E80:E83)</f>
        <v>23</v>
      </c>
      <c r="F109" s="8">
        <f t="shared" si="26"/>
        <v>0</v>
      </c>
      <c r="G109" s="8">
        <f t="shared" si="26"/>
        <v>2224</v>
      </c>
      <c r="H109" s="14">
        <f t="shared" si="26"/>
        <v>3212</v>
      </c>
      <c r="I109" s="8">
        <f t="shared" si="26"/>
        <v>14</v>
      </c>
      <c r="J109" s="13">
        <f t="shared" si="4"/>
        <v>30.043586550435862</v>
      </c>
      <c r="K109" s="8">
        <f t="shared" si="5"/>
        <v>0.71606475716064755</v>
      </c>
      <c r="L109" s="8">
        <f t="shared" si="6"/>
        <v>0</v>
      </c>
      <c r="M109" s="14">
        <f t="shared" si="7"/>
        <v>69.240348692403487</v>
      </c>
    </row>
  </sheetData>
  <mergeCells count="20">
    <mergeCell ref="J87:M87"/>
    <mergeCell ref="J2:M2"/>
    <mergeCell ref="A4:A13"/>
    <mergeCell ref="A38:A61"/>
    <mergeCell ref="A62:A83"/>
    <mergeCell ref="A14:A37"/>
    <mergeCell ref="A2:A3"/>
    <mergeCell ref="B2:B3"/>
    <mergeCell ref="C2:C3"/>
    <mergeCell ref="I2:I3"/>
    <mergeCell ref="D87:H87"/>
    <mergeCell ref="I87:I88"/>
    <mergeCell ref="C87:C88"/>
    <mergeCell ref="D2:H2"/>
    <mergeCell ref="A89:A91"/>
    <mergeCell ref="A92:A97"/>
    <mergeCell ref="A98:A103"/>
    <mergeCell ref="A104:A109"/>
    <mergeCell ref="B87:B88"/>
    <mergeCell ref="A87:A88"/>
  </mergeCells>
  <pageMargins left="0.7" right="0.7" top="0.5" bottom="0.75" header="0.3" footer="0.3"/>
  <pageSetup scale="64" fitToHeight="2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l Table 1</vt:lpstr>
    </vt:vector>
  </TitlesOfParts>
  <Company>University of Texas at San Antonio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ian Hermann</dc:creator>
  <cp:lastModifiedBy>Brian Hermann</cp:lastModifiedBy>
  <cp:lastPrinted>2016-04-17T18:17:53Z</cp:lastPrinted>
  <dcterms:created xsi:type="dcterms:W3CDTF">2016-04-10T18:19:49Z</dcterms:created>
  <dcterms:modified xsi:type="dcterms:W3CDTF">2016-12-14T15:41:05Z</dcterms:modified>
</cp:coreProperties>
</file>